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3801"/>
  <workbookPr/>
  <mc:AlternateContent xmlns:mc="http://schemas.openxmlformats.org/markup-compatibility/2006">
    <mc:Choice Requires="x15">
      <x15ac:absPath xmlns:x15ac="http://schemas.microsoft.com/office/spreadsheetml/2010/11/ac" url="\\ad.ucl.ac.uk\home5\sejjfm5\DesktopSettings\Desktop\Work for home\Cardiac paper\06_Hum Mol Gen\Final submission\"/>
    </mc:Choice>
  </mc:AlternateContent>
  <xr:revisionPtr revIDLastSave="0" documentId="13_ncr:1_{2EAD56C1-C647-4956-B9B3-C48A77A2F4BA}" xr6:coauthVersionLast="46" xr6:coauthVersionMax="46" xr10:uidLastSave="{00000000-0000-0000-0000-000000000000}"/>
  <bookViews>
    <workbookView xWindow="-120" yWindow="-120" windowWidth="29040" windowHeight="15840" activeTab="1" xr2:uid="{00000000-000D-0000-FFFF-FFFF00000000}"/>
  </bookViews>
  <sheets>
    <sheet name="Table S1" sheetId="1" r:id="rId1"/>
    <sheet name="Table S2" sheetId="2" r:id="rId2"/>
  </sheets>
  <definedNames>
    <definedName name="_xlnm._FilterDatabase" localSheetId="0" hidden="1">'Table S1'!$A$8:$AJ$8</definedName>
    <definedName name="_xlnm._FilterDatabase" localSheetId="1" hidden="1">'Table S2'!$A$8:$V$8</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O51" i="2" l="1"/>
  <c r="G51" i="2"/>
  <c r="O50" i="2"/>
  <c r="G50" i="2"/>
  <c r="O49" i="2"/>
  <c r="G49" i="2"/>
  <c r="O48" i="2"/>
  <c r="G48" i="2"/>
  <c r="O47" i="2"/>
  <c r="G47" i="2"/>
  <c r="O46" i="2"/>
  <c r="G46" i="2"/>
  <c r="O45" i="2"/>
  <c r="G45" i="2"/>
  <c r="O44" i="2"/>
  <c r="G44" i="2"/>
  <c r="P43" i="2"/>
  <c r="O43" i="2"/>
  <c r="H43" i="2"/>
  <c r="G43" i="2"/>
  <c r="P42" i="2"/>
  <c r="O42" i="2"/>
  <c r="H42" i="2"/>
  <c r="G42" i="2"/>
  <c r="P41" i="2"/>
  <c r="O41" i="2"/>
  <c r="H41" i="2"/>
  <c r="G41" i="2"/>
  <c r="P40" i="2"/>
  <c r="O40" i="2"/>
  <c r="H40" i="2"/>
  <c r="G40" i="2"/>
  <c r="P39" i="2"/>
  <c r="O39" i="2"/>
  <c r="H39" i="2"/>
  <c r="G39" i="2"/>
  <c r="P38" i="2"/>
  <c r="O38" i="2"/>
  <c r="H38" i="2"/>
  <c r="G38" i="2"/>
  <c r="P37" i="2"/>
  <c r="O37" i="2"/>
  <c r="H37" i="2"/>
  <c r="G37" i="2"/>
  <c r="P36" i="2"/>
  <c r="O36" i="2"/>
  <c r="H36" i="2"/>
  <c r="G36" i="2"/>
  <c r="O35" i="2"/>
  <c r="G35" i="2"/>
  <c r="P34" i="2"/>
  <c r="O34" i="2"/>
  <c r="H34" i="2"/>
  <c r="G34" i="2"/>
  <c r="P33" i="2"/>
  <c r="O33" i="2"/>
  <c r="H33" i="2"/>
  <c r="G33" i="2"/>
  <c r="P32" i="2"/>
  <c r="O32" i="2"/>
  <c r="H32" i="2"/>
  <c r="G32" i="2"/>
  <c r="O31" i="2"/>
  <c r="G31" i="2"/>
  <c r="O30" i="2"/>
  <c r="G30" i="2"/>
  <c r="P29" i="2"/>
  <c r="O29" i="2"/>
  <c r="H29" i="2"/>
  <c r="G29" i="2"/>
  <c r="P28" i="2"/>
  <c r="O28" i="2"/>
  <c r="H28" i="2"/>
  <c r="G28" i="2"/>
  <c r="O27" i="2"/>
  <c r="G27" i="2"/>
  <c r="P26" i="2"/>
  <c r="O26" i="2"/>
  <c r="H26" i="2"/>
  <c r="G26" i="2"/>
  <c r="P25" i="2"/>
  <c r="O25" i="2"/>
  <c r="H25" i="2"/>
  <c r="G25" i="2"/>
  <c r="O24" i="2"/>
  <c r="G24" i="2"/>
  <c r="P23" i="2"/>
  <c r="O23" i="2"/>
  <c r="H23" i="2"/>
  <c r="G23" i="2"/>
  <c r="P22" i="2"/>
  <c r="O22" i="2"/>
  <c r="H22" i="2"/>
  <c r="G22" i="2"/>
  <c r="P21" i="2"/>
  <c r="O21" i="2"/>
  <c r="H21" i="2"/>
  <c r="G21" i="2"/>
  <c r="P20" i="2"/>
  <c r="O20" i="2"/>
  <c r="H20" i="2"/>
  <c r="G20" i="2"/>
  <c r="P19" i="2"/>
  <c r="O19" i="2"/>
  <c r="H19" i="2"/>
  <c r="G19" i="2"/>
  <c r="P18" i="2"/>
  <c r="O18" i="2"/>
  <c r="H18" i="2"/>
  <c r="G18" i="2"/>
  <c r="P17" i="2"/>
  <c r="O17" i="2"/>
  <c r="H17" i="2"/>
  <c r="G17" i="2"/>
  <c r="P16" i="2"/>
  <c r="O16" i="2"/>
  <c r="H16" i="2"/>
  <c r="G16" i="2"/>
  <c r="P15" i="2"/>
  <c r="O15" i="2"/>
  <c r="H15" i="2"/>
  <c r="G15" i="2"/>
  <c r="P14" i="2"/>
  <c r="O14" i="2"/>
  <c r="H14" i="2"/>
  <c r="G14" i="2"/>
  <c r="P13" i="2"/>
  <c r="O13" i="2"/>
  <c r="H13" i="2"/>
  <c r="G13" i="2"/>
  <c r="P12" i="2"/>
  <c r="O12" i="2"/>
  <c r="H12" i="2"/>
  <c r="G12" i="2"/>
  <c r="P11" i="2"/>
  <c r="O11" i="2"/>
  <c r="H11" i="2"/>
  <c r="G11" i="2"/>
</calcChain>
</file>

<file path=xl/sharedStrings.xml><?xml version="1.0" encoding="utf-8"?>
<sst xmlns="http://schemas.openxmlformats.org/spreadsheetml/2006/main" count="923" uniqueCount="475">
  <si>
    <t>Table S1: emPAI, spectral counts and protein coverage for proteins detected by MS in immunoprecipitations</t>
  </si>
  <si>
    <t xml:space="preserve">Known cardiac DAPC proteins and micro-dystrophin are bolded and italicized. CRYAB and LDB3 that were previously found to be associated with cardiac dystrophin, as well as utrophin (a homolog of dystrophin) were detected in control immunoprecipitations and are highlighted in yellow. </t>
  </si>
  <si>
    <t>emPAI</t>
  </si>
  <si>
    <t>TOTAL SPECTRAL COUNTS</t>
  </si>
  <si>
    <t>PROTEIN COVERAGE</t>
  </si>
  <si>
    <t>CTRL MANEX IP</t>
  </si>
  <si>
    <t>CTRL MW8 IP</t>
  </si>
  <si>
    <t>WT MANEX IP</t>
  </si>
  <si>
    <r>
      <rPr>
        <b/>
        <sz val="12"/>
        <color theme="5"/>
        <rFont val="Symbol"/>
        <family val="1"/>
        <charset val="2"/>
      </rPr>
      <t>m</t>
    </r>
    <r>
      <rPr>
        <b/>
        <sz val="12"/>
        <color theme="5"/>
        <rFont val="Calibri"/>
        <family val="2"/>
        <scheme val="minor"/>
      </rPr>
      <t>DYS MANEX IP</t>
    </r>
  </si>
  <si>
    <t>#</t>
  </si>
  <si>
    <t>IN CONTROL</t>
  </si>
  <si>
    <t>PROTEIN NAME</t>
  </si>
  <si>
    <t>UNIPROT ID</t>
  </si>
  <si>
    <t>GENE SYMBOL</t>
  </si>
  <si>
    <t>MW</t>
  </si>
  <si>
    <t>mdx(5cv) #1</t>
  </si>
  <si>
    <t>mdx(5cv) #2</t>
  </si>
  <si>
    <t>mdx(5cv) #3</t>
  </si>
  <si>
    <t>WT #4</t>
  </si>
  <si>
    <t>WT #1</t>
  </si>
  <si>
    <t>WT #2</t>
  </si>
  <si>
    <t>WT #3</t>
  </si>
  <si>
    <r>
      <rPr>
        <b/>
        <sz val="12"/>
        <color theme="5"/>
        <rFont val="Symbol"/>
        <family val="1"/>
        <charset val="2"/>
      </rPr>
      <t>m</t>
    </r>
    <r>
      <rPr>
        <b/>
        <sz val="12"/>
        <color theme="5"/>
        <rFont val="Calibri"/>
        <family val="2"/>
        <scheme val="minor"/>
      </rPr>
      <t>DYS #1</t>
    </r>
  </si>
  <si>
    <r>
      <rPr>
        <b/>
        <sz val="12"/>
        <color theme="5"/>
        <rFont val="Symbol"/>
        <family val="1"/>
        <charset val="2"/>
      </rPr>
      <t>m</t>
    </r>
    <r>
      <rPr>
        <b/>
        <sz val="12"/>
        <color theme="5"/>
        <rFont val="Calibri"/>
        <family val="2"/>
        <scheme val="minor"/>
      </rPr>
      <t>DYS #2</t>
    </r>
    <r>
      <rPr>
        <sz val="11"/>
        <color theme="1"/>
        <rFont val="Calibri"/>
        <family val="2"/>
        <scheme val="minor"/>
      </rPr>
      <t/>
    </r>
  </si>
  <si>
    <r>
      <rPr>
        <b/>
        <sz val="12"/>
        <color theme="5"/>
        <rFont val="Symbol"/>
        <family val="1"/>
        <charset val="2"/>
      </rPr>
      <t>m</t>
    </r>
    <r>
      <rPr>
        <b/>
        <sz val="12"/>
        <color theme="5"/>
        <rFont val="Calibri"/>
        <family val="2"/>
        <scheme val="minor"/>
      </rPr>
      <t>DYS #3</t>
    </r>
    <r>
      <rPr>
        <sz val="11"/>
        <color theme="1"/>
        <rFont val="Calibri"/>
        <family val="2"/>
        <scheme val="minor"/>
      </rPr>
      <t/>
    </r>
  </si>
  <si>
    <t>NO</t>
  </si>
  <si>
    <t xml:space="preserve">Dystrophin </t>
  </si>
  <si>
    <t>P11531</t>
  </si>
  <si>
    <t>Dmd</t>
  </si>
  <si>
    <t>426 kDa</t>
  </si>
  <si>
    <t>Micro-dystrophin</t>
  </si>
  <si>
    <t>P11531-A</t>
  </si>
  <si>
    <r>
      <rPr>
        <b/>
        <i/>
        <sz val="12"/>
        <color theme="1"/>
        <rFont val="Symbol"/>
        <family val="1"/>
        <charset val="2"/>
      </rPr>
      <t>m</t>
    </r>
    <r>
      <rPr>
        <b/>
        <i/>
        <sz val="12"/>
        <color theme="1"/>
        <rFont val="Calibri"/>
        <family val="2"/>
        <scheme val="minor"/>
      </rPr>
      <t>DYS</t>
    </r>
  </si>
  <si>
    <t>137 kDa</t>
  </si>
  <si>
    <t xml:space="preserve">Dystroglycan 1 </t>
  </si>
  <si>
    <t xml:space="preserve">Q544G5 </t>
  </si>
  <si>
    <t>Dag1</t>
  </si>
  <si>
    <t>97 kDa</t>
  </si>
  <si>
    <t xml:space="preserve">Alpha-sarcoglycan </t>
  </si>
  <si>
    <t xml:space="preserve">P82350 </t>
  </si>
  <si>
    <t>Sgca</t>
  </si>
  <si>
    <t>43 kDa</t>
  </si>
  <si>
    <t xml:space="preserve">Beta-sarcoglycan </t>
  </si>
  <si>
    <t>P82349</t>
  </si>
  <si>
    <t>Sgcb</t>
  </si>
  <si>
    <t>35 kDa</t>
  </si>
  <si>
    <t xml:space="preserve">Gamma-sarcoglycan </t>
  </si>
  <si>
    <t xml:space="preserve">P82348 </t>
  </si>
  <si>
    <t>Sgcg</t>
  </si>
  <si>
    <t>32 kDa</t>
  </si>
  <si>
    <t xml:space="preserve">Delta-sarcoglycan </t>
  </si>
  <si>
    <t xml:space="preserve">P82347 </t>
  </si>
  <si>
    <t>Sgcd</t>
  </si>
  <si>
    <t xml:space="preserve">Syntrophin acidic 1 </t>
  </si>
  <si>
    <t>A2AKD7</t>
  </si>
  <si>
    <t>Snta1</t>
  </si>
  <si>
    <t>53 kDa</t>
  </si>
  <si>
    <t xml:space="preserve">Beta-1-syntrophin </t>
  </si>
  <si>
    <t>Q99L88</t>
  </si>
  <si>
    <t>Sntb1</t>
  </si>
  <si>
    <t>58 kDa</t>
  </si>
  <si>
    <t xml:space="preserve">Syntrophin, basic 2 </t>
  </si>
  <si>
    <t xml:space="preserve">Q542S9 </t>
  </si>
  <si>
    <t>Sntb2</t>
  </si>
  <si>
    <t>56 kDa</t>
  </si>
  <si>
    <t xml:space="preserve">Dystrobrevin alpha </t>
  </si>
  <si>
    <t>Q9D2N4</t>
  </si>
  <si>
    <t>Dtna</t>
  </si>
  <si>
    <t>84 kDa</t>
  </si>
  <si>
    <t xml:space="preserve">Sarcospan </t>
  </si>
  <si>
    <t xml:space="preserve">Q3TRE0 </t>
  </si>
  <si>
    <t>Sspn</t>
  </si>
  <si>
    <t>24 kDa</t>
  </si>
  <si>
    <t>Ahnak1 nucleoprotein</t>
  </si>
  <si>
    <t>E9Q616</t>
  </si>
  <si>
    <t>Ahnak</t>
  </si>
  <si>
    <t>604 kDa</t>
  </si>
  <si>
    <t xml:space="preserve">Polymerase I and transcript release factor </t>
  </si>
  <si>
    <t>O54724</t>
  </si>
  <si>
    <t>Cavin1</t>
  </si>
  <si>
    <t>44 kDa</t>
  </si>
  <si>
    <t xml:space="preserve">Serum deprivation-response protein </t>
  </si>
  <si>
    <t>Q63918</t>
  </si>
  <si>
    <t>Cavin2</t>
  </si>
  <si>
    <t>47 kDa</t>
  </si>
  <si>
    <t xml:space="preserve">Protein kinase C delta-binding protein </t>
  </si>
  <si>
    <t>Q91VJ2</t>
  </si>
  <si>
    <t>Cavin3</t>
  </si>
  <si>
    <t>28 kDa</t>
  </si>
  <si>
    <t xml:space="preserve">Muscle-related coiled-coil protein </t>
  </si>
  <si>
    <t>A2AMM0</t>
  </si>
  <si>
    <t>Cavin4</t>
  </si>
  <si>
    <t>41 kDa</t>
  </si>
  <si>
    <t xml:space="preserve">BAG family molecular chaperone regulator 3 </t>
  </si>
  <si>
    <t>Q9JLV1</t>
  </si>
  <si>
    <t>Bag3</t>
  </si>
  <si>
    <t>62 kDa</t>
  </si>
  <si>
    <t xml:space="preserve">Tubulin alpha-4A chain </t>
  </si>
  <si>
    <t>P68368</t>
  </si>
  <si>
    <t>Tuba4a</t>
  </si>
  <si>
    <t>50 kDa</t>
  </si>
  <si>
    <t xml:space="preserve">Tubulin beta-2C chain </t>
  </si>
  <si>
    <t>P68372</t>
  </si>
  <si>
    <t>Tubb2c</t>
  </si>
  <si>
    <t xml:space="preserve">Heat shock protein beta-1 </t>
  </si>
  <si>
    <t xml:space="preserve">P14602 </t>
  </si>
  <si>
    <t>Hspb1</t>
  </si>
  <si>
    <t>23 kDa</t>
  </si>
  <si>
    <t xml:space="preserve">Heat shock protein beta-6 </t>
  </si>
  <si>
    <t>Q5EBG6</t>
  </si>
  <si>
    <t>Hspb6</t>
  </si>
  <si>
    <t>18 kDa</t>
  </si>
  <si>
    <t xml:space="preserve">Perilipin-4 </t>
  </si>
  <si>
    <t>O88492</t>
  </si>
  <si>
    <t>Plin4</t>
  </si>
  <si>
    <t>139 kDa</t>
  </si>
  <si>
    <t xml:space="preserve">Isoform 2 of Elongation factor Tu, mitochondrial </t>
  </si>
  <si>
    <t xml:space="preserve">Q8BFR5-2 </t>
  </si>
  <si>
    <t>Tufm</t>
  </si>
  <si>
    <t xml:space="preserve">Succinate dehydrogenase [ubiquinone] flavoprotein subunit, mitochondrial </t>
  </si>
  <si>
    <t>Q8K2B3</t>
  </si>
  <si>
    <t>Sdha</t>
  </si>
  <si>
    <t>73 kDa</t>
  </si>
  <si>
    <t>LIM domain only protein 7</t>
  </si>
  <si>
    <t xml:space="preserve">E9PYF4 </t>
  </si>
  <si>
    <t>Lmo7</t>
  </si>
  <si>
    <t>193 kDa</t>
  </si>
  <si>
    <t xml:space="preserve">40S ribosomal protein S8 </t>
  </si>
  <si>
    <t xml:space="preserve">P62242 </t>
  </si>
  <si>
    <t>Rps8</t>
  </si>
  <si>
    <t xml:space="preserve">Cardiac-specific myosin light chain kinase </t>
  </si>
  <si>
    <t xml:space="preserve">B0LY41 </t>
  </si>
  <si>
    <t>Mylk3</t>
  </si>
  <si>
    <t>86 kDa</t>
  </si>
  <si>
    <t xml:space="preserve">Peroxiredoxin 1 (Fragment) </t>
  </si>
  <si>
    <t xml:space="preserve">B1AXW5 </t>
  </si>
  <si>
    <t>Prdx1</t>
  </si>
  <si>
    <t>19 kDa</t>
  </si>
  <si>
    <t xml:space="preserve">Isocitrate dehydrogenase [NADP], mitochondrial </t>
  </si>
  <si>
    <t>P54071</t>
  </si>
  <si>
    <t>Idh2</t>
  </si>
  <si>
    <t>51 kDa</t>
  </si>
  <si>
    <t xml:space="preserve">Complement component 1, q subcomponent, C chain </t>
  </si>
  <si>
    <t>Q6DI63</t>
  </si>
  <si>
    <t>C1qc</t>
  </si>
  <si>
    <t>26 kDa</t>
  </si>
  <si>
    <t xml:space="preserve">Trifunctional enzyme subunit beta, mitochondrial </t>
  </si>
  <si>
    <t>Q99JY0</t>
  </si>
  <si>
    <t>Hadhb</t>
  </si>
  <si>
    <t xml:space="preserve">Isocitrate dehydrogenase 3 (NAD+) beta </t>
  </si>
  <si>
    <t>Q91VA7</t>
  </si>
  <si>
    <t>Idh3b</t>
  </si>
  <si>
    <t>42 kDa</t>
  </si>
  <si>
    <t xml:space="preserve">Dihydrolipoyl dehydrogenase, mitochondrial </t>
  </si>
  <si>
    <t xml:space="preserve">O08749 </t>
  </si>
  <si>
    <t>Dld</t>
  </si>
  <si>
    <t>54 kDa</t>
  </si>
  <si>
    <t xml:space="preserve">Phosphorylase </t>
  </si>
  <si>
    <t xml:space="preserve">E9PUM3 </t>
  </si>
  <si>
    <t>Pygm</t>
  </si>
  <si>
    <t>88 kDa</t>
  </si>
  <si>
    <t xml:space="preserve">Sorbs2 protein </t>
  </si>
  <si>
    <t xml:space="preserve">B9EKP8 </t>
  </si>
  <si>
    <t>Sorbs2</t>
  </si>
  <si>
    <t>136 kDa</t>
  </si>
  <si>
    <t xml:space="preserve">KN motif and ankyrin repeat domain-containing protein 3 </t>
  </si>
  <si>
    <t>Q9Z1P7</t>
  </si>
  <si>
    <t>Kank3</t>
  </si>
  <si>
    <t xml:space="preserve">Succinate dehydrogenase complex, subunit B, iron sulfur (Ip) </t>
  </si>
  <si>
    <t xml:space="preserve">A2AA77 </t>
  </si>
  <si>
    <t>Sdhb</t>
  </si>
  <si>
    <t xml:space="preserve">Myosin binding protein C, cardiac </t>
  </si>
  <si>
    <t xml:space="preserve">A2AGQ1 </t>
  </si>
  <si>
    <t>Mybpc3</t>
  </si>
  <si>
    <t>141 kDa</t>
  </si>
  <si>
    <t xml:space="preserve">2-oxoglutarate dehydrogenase, mitochondrial </t>
  </si>
  <si>
    <t xml:space="preserve">Q60597 </t>
  </si>
  <si>
    <t>Ogdh</t>
  </si>
  <si>
    <t>116 kDa</t>
  </si>
  <si>
    <t xml:space="preserve">Serine/threonine-protein phosphatase 2A 65 kDa regulatory subunit A alpha isoform </t>
  </si>
  <si>
    <t>Q76MZ3</t>
  </si>
  <si>
    <t>Ppp2r1a</t>
  </si>
  <si>
    <t>65 kDa</t>
  </si>
  <si>
    <t xml:space="preserve">2310046A06Rik protein </t>
  </si>
  <si>
    <t>B7ZMP8</t>
  </si>
  <si>
    <t>2310046A06Rik</t>
  </si>
  <si>
    <t>31 kDa</t>
  </si>
  <si>
    <t xml:space="preserve">Golgi reassembly stacking protein 2 </t>
  </si>
  <si>
    <t xml:space="preserve">A2ATI7 </t>
  </si>
  <si>
    <t>Gorasp2</t>
  </si>
  <si>
    <t>NO - IGG</t>
  </si>
  <si>
    <t xml:space="preserve">Ig lambda-1 chain C region </t>
  </si>
  <si>
    <t>P01843</t>
  </si>
  <si>
    <t>12 kDa</t>
  </si>
  <si>
    <t xml:space="preserve">Ig gamma-3 chain C region </t>
  </si>
  <si>
    <t xml:space="preserve">P03987 </t>
  </si>
  <si>
    <t>YES</t>
  </si>
  <si>
    <t xml:space="preserve">Aspartate aminotransferase, mitochondrial </t>
  </si>
  <si>
    <t>P05202</t>
  </si>
  <si>
    <t>Got2</t>
  </si>
  <si>
    <t xml:space="preserve">Troponin C, slow skeletal and cardiac muscles </t>
  </si>
  <si>
    <t>P19123</t>
  </si>
  <si>
    <t>Tnnc1</t>
  </si>
  <si>
    <t xml:space="preserve">Heat shock cognate 71 kDa protein </t>
  </si>
  <si>
    <t>P63017</t>
  </si>
  <si>
    <t>Hspa8</t>
  </si>
  <si>
    <t>71 kDa</t>
  </si>
  <si>
    <t xml:space="preserve">Nebulette </t>
  </si>
  <si>
    <t>B7ZCI2</t>
  </si>
  <si>
    <t>Nebl</t>
  </si>
  <si>
    <t xml:space="preserve">Tropomyosin alpha-1 chain </t>
  </si>
  <si>
    <t xml:space="preserve">P58771 </t>
  </si>
  <si>
    <t>Tpm1</t>
  </si>
  <si>
    <t>33 kDa</t>
  </si>
  <si>
    <t xml:space="preserve">Desmin </t>
  </si>
  <si>
    <t xml:space="preserve">P31001 </t>
  </si>
  <si>
    <t>Des</t>
  </si>
  <si>
    <t xml:space="preserve">Actin, alpha cardiac muscle 1 </t>
  </si>
  <si>
    <t xml:space="preserve">P68033 </t>
  </si>
  <si>
    <t>Actc1</t>
  </si>
  <si>
    <t xml:space="preserve">Alpha-crystallin B chain </t>
  </si>
  <si>
    <t xml:space="preserve">P23927 </t>
  </si>
  <si>
    <t>Cryab</t>
  </si>
  <si>
    <t>20 kDa</t>
  </si>
  <si>
    <t xml:space="preserve">Collagen alpha-1(VI) chain </t>
  </si>
  <si>
    <t>Q04857</t>
  </si>
  <si>
    <t>Col6a1</t>
  </si>
  <si>
    <t>108 kDa</t>
  </si>
  <si>
    <t xml:space="preserve">Ig gamma-1 chain C region, membrane-bound form </t>
  </si>
  <si>
    <t xml:space="preserve">P01869 </t>
  </si>
  <si>
    <t>Ighg1</t>
  </si>
  <si>
    <t>Utrophin</t>
  </si>
  <si>
    <t>E9Q6R7</t>
  </si>
  <si>
    <t>Utrn</t>
  </si>
  <si>
    <t>393 kDa</t>
  </si>
  <si>
    <t xml:space="preserve">Actin, cytoplasmic 2 </t>
  </si>
  <si>
    <t xml:space="preserve">P63260 </t>
  </si>
  <si>
    <t>Actg1</t>
  </si>
  <si>
    <t xml:space="preserve">LIM domain-binding protein 3 </t>
  </si>
  <si>
    <t xml:space="preserve">Q9JKS4 </t>
  </si>
  <si>
    <t>Ldb3</t>
  </si>
  <si>
    <t>76 kDa</t>
  </si>
  <si>
    <t xml:space="preserve">Trifunctional enzyme subunit alpha, mitochondrial </t>
  </si>
  <si>
    <t>Q8BMS1</t>
  </si>
  <si>
    <t>Hadha</t>
  </si>
  <si>
    <t>83 kDa</t>
  </si>
  <si>
    <t xml:space="preserve">Cysteine and glycine-rich protein 3 </t>
  </si>
  <si>
    <t xml:space="preserve">P50462 </t>
  </si>
  <si>
    <t>Csrp3</t>
  </si>
  <si>
    <t>21 kDa</t>
  </si>
  <si>
    <t xml:space="preserve">Uncharacterized protein (Fragment) </t>
  </si>
  <si>
    <t>F6TQW2</t>
  </si>
  <si>
    <t>Ighg2c</t>
  </si>
  <si>
    <t xml:space="preserve">Dystonin </t>
  </si>
  <si>
    <t xml:space="preserve">Q91ZU6 </t>
  </si>
  <si>
    <t>Dst</t>
  </si>
  <si>
    <t>834 kDa</t>
  </si>
  <si>
    <t xml:space="preserve">Fibrillin 1 </t>
  </si>
  <si>
    <t>A2AQ53</t>
  </si>
  <si>
    <t>Fbn1</t>
  </si>
  <si>
    <t>312 kDa</t>
  </si>
  <si>
    <t xml:space="preserve">Sarcalumenin </t>
  </si>
  <si>
    <t xml:space="preserve">Q7TQ48 </t>
  </si>
  <si>
    <t>Srl</t>
  </si>
  <si>
    <t>99 kDa</t>
  </si>
  <si>
    <t xml:space="preserve">MKIAA0866 protein (Fragment) </t>
  </si>
  <si>
    <t xml:space="preserve">Q69ZX3 </t>
  </si>
  <si>
    <t>Myh11</t>
  </si>
  <si>
    <t>228 kDa</t>
  </si>
  <si>
    <t xml:space="preserve">Myosin light chain 3 </t>
  </si>
  <si>
    <t>P09542</t>
  </si>
  <si>
    <t>Myl3</t>
  </si>
  <si>
    <t>22 kDa</t>
  </si>
  <si>
    <t xml:space="preserve">Myomesin 2 </t>
  </si>
  <si>
    <t>Q14BI5</t>
  </si>
  <si>
    <t>Myom2</t>
  </si>
  <si>
    <t>165 kDa</t>
  </si>
  <si>
    <t xml:space="preserve">Acyl-Coenzyme A dehydrogenase, very long chain </t>
  </si>
  <si>
    <t xml:space="preserve">B1AR27 </t>
  </si>
  <si>
    <t>Acadvl</t>
  </si>
  <si>
    <t xml:space="preserve">Calsequestrin-2 </t>
  </si>
  <si>
    <t>O09161</t>
  </si>
  <si>
    <t>Casq2</t>
  </si>
  <si>
    <t>48 kDa</t>
  </si>
  <si>
    <t xml:space="preserve">Myosin-9 </t>
  </si>
  <si>
    <t>Q8VDD5</t>
  </si>
  <si>
    <t>Myh9</t>
  </si>
  <si>
    <t>226 kDa</t>
  </si>
  <si>
    <t xml:space="preserve">Glyceraldehyde-3-phosphate dehydrogenase </t>
  </si>
  <si>
    <t xml:space="preserve">D2KHZ9 </t>
  </si>
  <si>
    <t>Gapdh</t>
  </si>
  <si>
    <t>36 kDa</t>
  </si>
  <si>
    <t xml:space="preserve">Troponin I, cardiac muscle </t>
  </si>
  <si>
    <t xml:space="preserve">P48787 </t>
  </si>
  <si>
    <t>Tnni3</t>
  </si>
  <si>
    <t xml:space="preserve">Myosin regulatory light chain 2, ventricular/cardiac muscle isoform </t>
  </si>
  <si>
    <t>P51667</t>
  </si>
  <si>
    <t>Myl2</t>
  </si>
  <si>
    <t xml:space="preserve">MCG133649, isoform CRA_a </t>
  </si>
  <si>
    <t xml:space="preserve">B2RQQ1 </t>
  </si>
  <si>
    <t>Myh6</t>
  </si>
  <si>
    <t>224 kDa</t>
  </si>
  <si>
    <t xml:space="preserve">Aconitate hydratase, mitochondrial </t>
  </si>
  <si>
    <t>Q99KI0</t>
  </si>
  <si>
    <t>Aco2</t>
  </si>
  <si>
    <t>85 kDa</t>
  </si>
  <si>
    <t xml:space="preserve">MCG5400 </t>
  </si>
  <si>
    <t>Q6ZWQ9</t>
  </si>
  <si>
    <t>2900073G15Rik</t>
  </si>
  <si>
    <t xml:space="preserve">Isoform Smooth muscle of Myosin light polypeptide 6 </t>
  </si>
  <si>
    <t xml:space="preserve">Q60605-2 </t>
  </si>
  <si>
    <t>Myl6</t>
  </si>
  <si>
    <t>17 kDa</t>
  </si>
  <si>
    <t xml:space="preserve">Alpha-actinin-2 </t>
  </si>
  <si>
    <t>Q9JI91</t>
  </si>
  <si>
    <t>Actn2</t>
  </si>
  <si>
    <t>104 kDa</t>
  </si>
  <si>
    <t xml:space="preserve">Collagen alpha-2(VI) chain </t>
  </si>
  <si>
    <t>Q02788</t>
  </si>
  <si>
    <t>Col6a2</t>
  </si>
  <si>
    <t>110 kDa</t>
  </si>
  <si>
    <t xml:space="preserve">Elongation factor 1-alpha 2 </t>
  </si>
  <si>
    <t xml:space="preserve">P62631 </t>
  </si>
  <si>
    <t>Eef1a2</t>
  </si>
  <si>
    <t xml:space="preserve">Ig kappa chain V-II region 7S34.1 </t>
  </si>
  <si>
    <t>P01630</t>
  </si>
  <si>
    <t xml:space="preserve">Myosin, heavy polypeptide 10, non-muscle </t>
  </si>
  <si>
    <t xml:space="preserve">Q3UH59 </t>
  </si>
  <si>
    <t>Myh10</t>
  </si>
  <si>
    <t>233 kDa</t>
  </si>
  <si>
    <t xml:space="preserve">3-ketoacyl-CoA thiolase, mitochondrial </t>
  </si>
  <si>
    <t>Q8BWT1</t>
  </si>
  <si>
    <t>Acaa2</t>
  </si>
  <si>
    <t xml:space="preserve">Myoglobin </t>
  </si>
  <si>
    <t xml:space="preserve">P04247 </t>
  </si>
  <si>
    <t>Mb</t>
  </si>
  <si>
    <t xml:space="preserve">Troponin T, cardiac muscle </t>
  </si>
  <si>
    <t xml:space="preserve">P50752 </t>
  </si>
  <si>
    <t>Tnnt2</t>
  </si>
  <si>
    <t xml:space="preserve">Uncharacterized protein </t>
  </si>
  <si>
    <t>E9PWQ3</t>
  </si>
  <si>
    <t>Col6a3</t>
  </si>
  <si>
    <t>287 kDa</t>
  </si>
  <si>
    <t xml:space="preserve">Creatine kinase, muscle </t>
  </si>
  <si>
    <t xml:space="preserve">A2RTA0 </t>
  </si>
  <si>
    <t>Ckm</t>
  </si>
  <si>
    <t xml:space="preserve">Complement component 1, q subcomponent binding protein </t>
  </si>
  <si>
    <t>Q8R5L1</t>
  </si>
  <si>
    <t>C1qbp</t>
  </si>
  <si>
    <t xml:space="preserve">Collagen alpha-6(VI) chain </t>
  </si>
  <si>
    <t>Q8C6K9</t>
  </si>
  <si>
    <t>Col6a6</t>
  </si>
  <si>
    <t>246 kDa</t>
  </si>
  <si>
    <t xml:space="preserve">Plakophilin 2 </t>
  </si>
  <si>
    <t>Q9CQ73</t>
  </si>
  <si>
    <t>Pkp2</t>
  </si>
  <si>
    <t xml:space="preserve">Spectrin alpha 2 </t>
  </si>
  <si>
    <t xml:space="preserve">A3KGU5 </t>
  </si>
  <si>
    <t>Spna2</t>
  </si>
  <si>
    <t>283 kDa</t>
  </si>
  <si>
    <t xml:space="preserve">Ig gamma-2A chain C region, membrane-bound form </t>
  </si>
  <si>
    <t xml:space="preserve">P01865 </t>
  </si>
  <si>
    <t>Igh-1a</t>
  </si>
  <si>
    <t xml:space="preserve">F7CAE1 </t>
  </si>
  <si>
    <t>Hba-a2</t>
  </si>
  <si>
    <t>15 kDa</t>
  </si>
  <si>
    <t xml:space="preserve">D3Z4Y4 </t>
  </si>
  <si>
    <t>Krt5</t>
  </si>
  <si>
    <t>60 kDa</t>
  </si>
  <si>
    <t xml:space="preserve">Stress-70 protein, mitochondrial </t>
  </si>
  <si>
    <t xml:space="preserve">P38647 </t>
  </si>
  <si>
    <t>Hspa9</t>
  </si>
  <si>
    <t>74 kDa</t>
  </si>
  <si>
    <t xml:space="preserve">Triosephosphate isomerase </t>
  </si>
  <si>
    <t>P17751</t>
  </si>
  <si>
    <t>Tpi1</t>
  </si>
  <si>
    <t>27 kDa</t>
  </si>
  <si>
    <t xml:space="preserve">D3Z3J9 </t>
  </si>
  <si>
    <t>Nrap</t>
  </si>
  <si>
    <t>182 kDa</t>
  </si>
  <si>
    <t xml:space="preserve">Clathrin, heavy polypeptide (Hc) </t>
  </si>
  <si>
    <t xml:space="preserve">Q5SXR6 </t>
  </si>
  <si>
    <t>Cltc</t>
  </si>
  <si>
    <t>192 kDa</t>
  </si>
  <si>
    <t xml:space="preserve">60 kDa heat shock protein, mitochondrial </t>
  </si>
  <si>
    <t>P63038</t>
  </si>
  <si>
    <t>Hspd1</t>
  </si>
  <si>
    <t>61 kDa</t>
  </si>
  <si>
    <t>Keratin, type II cytoskeletal 73</t>
  </si>
  <si>
    <t>Q6NXH9</t>
  </si>
  <si>
    <t>Krt73</t>
  </si>
  <si>
    <t>66 kDa</t>
  </si>
  <si>
    <t xml:space="preserve">Creatine kinase S-type, mitochondrial </t>
  </si>
  <si>
    <t>Q6P8J7</t>
  </si>
  <si>
    <t>Ckmt2</t>
  </si>
  <si>
    <t xml:space="preserve">Keratin, type I cytoskeletal 17 </t>
  </si>
  <si>
    <t>Q9QWL7</t>
  </si>
  <si>
    <t>Krt17</t>
  </si>
  <si>
    <t xml:space="preserve">Isoform PLEC-1D of Plectin </t>
  </si>
  <si>
    <t xml:space="preserve">Q9QXS1-10 </t>
  </si>
  <si>
    <t>Plec</t>
  </si>
  <si>
    <t>514 kDa</t>
  </si>
  <si>
    <t xml:space="preserve">Keratin, type I cytoskeletal 14 </t>
  </si>
  <si>
    <t>Q61781</t>
  </si>
  <si>
    <t>Krt14</t>
  </si>
  <si>
    <t xml:space="preserve">Keratin 10 </t>
  </si>
  <si>
    <t xml:space="preserve">A2A513 </t>
  </si>
  <si>
    <t>Krt10</t>
  </si>
  <si>
    <t>57 kDa</t>
  </si>
  <si>
    <t xml:space="preserve">ATP synthase subunit alpha, mitochondrial </t>
  </si>
  <si>
    <t>Q03265</t>
  </si>
  <si>
    <t>Atp5a1</t>
  </si>
  <si>
    <t xml:space="preserve">Ig kappa chain C region </t>
  </si>
  <si>
    <t>P01837</t>
  </si>
  <si>
    <t xml:space="preserve">L-lactate dehydrogenase B chain </t>
  </si>
  <si>
    <t>P16125</t>
  </si>
  <si>
    <t>Ldhb</t>
  </si>
  <si>
    <t>37 kDa</t>
  </si>
  <si>
    <t xml:space="preserve">39S ribosomal protein L14, mitochondrial </t>
  </si>
  <si>
    <t>Q9D1I6</t>
  </si>
  <si>
    <t>Mrpl14</t>
  </si>
  <si>
    <t>16 kDa</t>
  </si>
  <si>
    <t xml:space="preserve">Isoform SERCA2A of Sarcoplasmic/endoplasmic reticulum calcium ATPase 2 </t>
  </si>
  <si>
    <t>O55143-2</t>
  </si>
  <si>
    <t>Atp2a2</t>
  </si>
  <si>
    <t xml:space="preserve">Keratin, type II cytoskeletal 2 epidermal </t>
  </si>
  <si>
    <t>Q3TTY5</t>
  </si>
  <si>
    <t>Krt2</t>
  </si>
  <si>
    <t xml:space="preserve">Ig heavy chain V region AC38 205.12 </t>
  </si>
  <si>
    <t>P06330</t>
  </si>
  <si>
    <t>13 kDa</t>
  </si>
  <si>
    <t xml:space="preserve">Isoform Cytoplasmic+peroxisomal of Peroxiredoxin-5, mitochondrial </t>
  </si>
  <si>
    <t xml:space="preserve">P99029-2 </t>
  </si>
  <si>
    <t>Prdx5</t>
  </si>
  <si>
    <t xml:space="preserve">Malate dehydrogenase, mitochondrial </t>
  </si>
  <si>
    <t>P08249</t>
  </si>
  <si>
    <t>Mdh2</t>
  </si>
  <si>
    <t xml:space="preserve">Ig kappa chain V-V region HP R16.7 </t>
  </si>
  <si>
    <t xml:space="preserve">P01644 </t>
  </si>
  <si>
    <t xml:space="preserve">Ig gamma-2B chain C region </t>
  </si>
  <si>
    <t xml:space="preserve">P01867 </t>
  </si>
  <si>
    <t>Igh-3</t>
  </si>
  <si>
    <t xml:space="preserve">Desmoplakin </t>
  </si>
  <si>
    <t>E9Q557</t>
  </si>
  <si>
    <t>Dsp</t>
  </si>
  <si>
    <t>333 kDa</t>
  </si>
  <si>
    <t xml:space="preserve">Serum albumin </t>
  </si>
  <si>
    <t xml:space="preserve">P07724 </t>
  </si>
  <si>
    <t>Alb</t>
  </si>
  <si>
    <t>69 kDa</t>
  </si>
  <si>
    <t xml:space="preserve">Beta-globin </t>
  </si>
  <si>
    <t xml:space="preserve">A8DUK4 </t>
  </si>
  <si>
    <t>Hbb-b1</t>
  </si>
  <si>
    <t xml:space="preserve">Complement C1q subcomponent subunit B </t>
  </si>
  <si>
    <t xml:space="preserve">P14106 </t>
  </si>
  <si>
    <t>C1qb</t>
  </si>
  <si>
    <t xml:space="preserve">Vimentin </t>
  </si>
  <si>
    <t xml:space="preserve">P20152 </t>
  </si>
  <si>
    <t>Vim</t>
  </si>
  <si>
    <t>Table S3: Quantitative comparison of dystrophin and micro-dystrophin immunoprecipitations for proteins not detected in control IPs.</t>
  </si>
  <si>
    <t>Known cardiac DAPC proteins and micro-dystrophin are bolded and italicized. The emPAI of each protein specifically detected in dystrophin and/or micro-dystrophin immunoprecipitations was divided by the emPAI of dystrophin or micro-dystrophin in the same sample. This normalization was applied to take into account differences in the amount of dystrophin/micro-dystrophin that was immunoprecipitated between samples. Significant p values (two-tailed t-test) are highlighted in green. Fold change (FC) relative to wild-type IPs is shown.</t>
  </si>
  <si>
    <t>EMPAI NORMALIZED TO DMD/MDYS</t>
  </si>
  <si>
    <t>EMPAI NORMALIZED TO SAMPLE PROTEIN AMOUNT</t>
  </si>
  <si>
    <t>In Control</t>
  </si>
  <si>
    <t>TTEST</t>
  </si>
  <si>
    <t>FC</t>
  </si>
  <si>
    <t>No</t>
  </si>
  <si>
    <t>Micro-Dystrophin</t>
  </si>
  <si>
    <t>mDYS</t>
  </si>
  <si>
    <t>Cavin-1</t>
  </si>
  <si>
    <t>Cavin-2</t>
  </si>
  <si>
    <t>Cavin-3</t>
  </si>
  <si>
    <t>+INF</t>
  </si>
  <si>
    <t>Cavin-4</t>
  </si>
  <si>
    <t>-INF</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00"/>
    <numFmt numFmtId="165" formatCode="0.0000"/>
    <numFmt numFmtId="166" formatCode="0.0%"/>
    <numFmt numFmtId="167" formatCode="0.0"/>
  </numFmts>
  <fonts count="19" x14ac:knownFonts="1">
    <font>
      <sz val="11"/>
      <color theme="1"/>
      <name val="Calibri"/>
      <family val="2"/>
      <scheme val="minor"/>
    </font>
    <font>
      <sz val="11"/>
      <color rgb="FF9C6500"/>
      <name val="Calibri"/>
      <family val="2"/>
      <scheme val="minor"/>
    </font>
    <font>
      <b/>
      <sz val="14"/>
      <color theme="1"/>
      <name val="Calibri"/>
      <family val="2"/>
      <scheme val="minor"/>
    </font>
    <font>
      <sz val="12"/>
      <color theme="1"/>
      <name val="Calibri"/>
      <family val="2"/>
      <scheme val="minor"/>
    </font>
    <font>
      <sz val="12"/>
      <color theme="2" tint="-0.499984740745262"/>
      <name val="Calibri"/>
      <family val="2"/>
      <scheme val="minor"/>
    </font>
    <font>
      <sz val="12"/>
      <color theme="8"/>
      <name val="Calibri"/>
      <family val="2"/>
      <scheme val="minor"/>
    </font>
    <font>
      <sz val="12"/>
      <color theme="5"/>
      <name val="Calibri"/>
      <family val="2"/>
      <scheme val="minor"/>
    </font>
    <font>
      <b/>
      <sz val="12"/>
      <color theme="1"/>
      <name val="Calibri"/>
      <family val="2"/>
      <scheme val="minor"/>
    </font>
    <font>
      <b/>
      <sz val="12"/>
      <color theme="2" tint="-0.499984740745262"/>
      <name val="Calibri"/>
      <family val="2"/>
      <scheme val="minor"/>
    </font>
    <font>
      <b/>
      <sz val="12"/>
      <color theme="8"/>
      <name val="Calibri"/>
      <family val="2"/>
      <scheme val="minor"/>
    </font>
    <font>
      <b/>
      <sz val="12"/>
      <color theme="5"/>
      <name val="Calibri"/>
      <family val="2"/>
      <scheme val="minor"/>
    </font>
    <font>
      <b/>
      <sz val="12"/>
      <color theme="5"/>
      <name val="Symbol"/>
      <family val="1"/>
      <charset val="2"/>
    </font>
    <font>
      <b/>
      <i/>
      <sz val="12"/>
      <color theme="1"/>
      <name val="Calibri"/>
      <family val="2"/>
      <scheme val="minor"/>
    </font>
    <font>
      <b/>
      <i/>
      <sz val="12"/>
      <color theme="1"/>
      <name val="Symbol"/>
      <family val="1"/>
      <charset val="2"/>
    </font>
    <font>
      <sz val="12"/>
      <color rgb="FF9C6500"/>
      <name val="Calibri"/>
      <family val="2"/>
      <scheme val="minor"/>
    </font>
    <font>
      <sz val="14"/>
      <color theme="1"/>
      <name val="Calibri"/>
      <family val="2"/>
      <scheme val="minor"/>
    </font>
    <font>
      <b/>
      <sz val="12"/>
      <name val="Calibri"/>
      <family val="2"/>
      <scheme val="minor"/>
    </font>
    <font>
      <b/>
      <i/>
      <sz val="12"/>
      <name val="Calibri"/>
      <family val="2"/>
      <scheme val="minor"/>
    </font>
    <font>
      <i/>
      <sz val="12"/>
      <color theme="1"/>
      <name val="Calibri"/>
      <family val="2"/>
      <scheme val="minor"/>
    </font>
  </fonts>
  <fills count="5">
    <fill>
      <patternFill patternType="none"/>
    </fill>
    <fill>
      <patternFill patternType="gray125"/>
    </fill>
    <fill>
      <patternFill patternType="solid">
        <fgColor rgb="FFFFEB9C"/>
      </patternFill>
    </fill>
    <fill>
      <patternFill patternType="solid">
        <fgColor theme="2"/>
        <bgColor indexed="64"/>
      </patternFill>
    </fill>
    <fill>
      <patternFill patternType="solid">
        <fgColor theme="9" tint="0.59999389629810485"/>
        <bgColor indexed="64"/>
      </patternFill>
    </fill>
  </fills>
  <borders count="30">
    <border>
      <left/>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style="medium">
        <color indexed="64"/>
      </right>
      <top style="thin">
        <color indexed="64"/>
      </top>
      <bottom/>
      <diagonal/>
    </border>
    <border>
      <left/>
      <right/>
      <top style="thin">
        <color indexed="64"/>
      </top>
      <bottom style="thin">
        <color indexed="64"/>
      </bottom>
      <diagonal/>
    </border>
    <border>
      <left style="medium">
        <color indexed="64"/>
      </left>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style="medium">
        <color indexed="64"/>
      </right>
      <top style="thin">
        <color indexed="64"/>
      </top>
      <bottom style="thin">
        <color indexed="64"/>
      </bottom>
      <diagonal/>
    </border>
    <border>
      <left style="medium">
        <color indexed="64"/>
      </left>
      <right/>
      <top/>
      <bottom/>
      <diagonal/>
    </border>
    <border>
      <left style="thin">
        <color indexed="64"/>
      </left>
      <right/>
      <top/>
      <bottom/>
      <diagonal/>
    </border>
    <border>
      <left/>
      <right style="thin">
        <color indexed="64"/>
      </right>
      <top/>
      <bottom/>
      <diagonal/>
    </border>
    <border>
      <left/>
      <right style="medium">
        <color indexed="64"/>
      </right>
      <top/>
      <bottom/>
      <diagonal/>
    </border>
    <border>
      <left style="thin">
        <color indexed="64"/>
      </left>
      <right style="thin">
        <color indexed="64"/>
      </right>
      <top/>
      <bottom/>
      <diagonal/>
    </border>
    <border>
      <left style="medium">
        <color indexed="64"/>
      </left>
      <right/>
      <top/>
      <bottom style="medium">
        <color indexed="64"/>
      </bottom>
      <diagonal/>
    </border>
    <border>
      <left/>
      <right/>
      <top/>
      <bottom style="medium">
        <color indexed="64"/>
      </bottom>
      <diagonal/>
    </border>
    <border>
      <left style="thin">
        <color indexed="64"/>
      </left>
      <right style="thin">
        <color indexed="64"/>
      </right>
      <top/>
      <bottom style="medium">
        <color indexed="64"/>
      </bottom>
      <diagonal/>
    </border>
    <border>
      <left style="thin">
        <color indexed="64"/>
      </left>
      <right/>
      <top/>
      <bottom style="medium">
        <color indexed="64"/>
      </bottom>
      <diagonal/>
    </border>
    <border>
      <left/>
      <right style="thin">
        <color indexed="64"/>
      </right>
      <top/>
      <bottom style="medium">
        <color indexed="64"/>
      </bottom>
      <diagonal/>
    </border>
    <border>
      <left/>
      <right style="medium">
        <color indexed="64"/>
      </right>
      <top/>
      <bottom style="medium">
        <color indexed="64"/>
      </bottom>
      <diagonal/>
    </border>
  </borders>
  <cellStyleXfs count="2">
    <xf numFmtId="0" fontId="0" fillId="0" borderId="0"/>
    <xf numFmtId="0" fontId="1" fillId="2" borderId="0" applyNumberFormat="0" applyBorder="0" applyAlignment="0" applyProtection="0"/>
  </cellStyleXfs>
  <cellXfs count="157">
    <xf numFmtId="0" fontId="0" fillId="0" borderId="0" xfId="0"/>
    <xf numFmtId="0" fontId="2" fillId="0" borderId="0" xfId="0" applyFont="1" applyBorder="1" applyAlignment="1">
      <alignment vertical="top"/>
    </xf>
    <xf numFmtId="0" fontId="3" fillId="0" borderId="0" xfId="0" applyFont="1" applyBorder="1" applyAlignment="1">
      <alignment vertical="top"/>
    </xf>
    <xf numFmtId="0" fontId="4" fillId="0" borderId="0" xfId="0" applyFont="1" applyBorder="1" applyAlignment="1">
      <alignment vertical="top"/>
    </xf>
    <xf numFmtId="0" fontId="5" fillId="0" borderId="0" xfId="0" applyFont="1" applyBorder="1" applyAlignment="1">
      <alignment vertical="top"/>
    </xf>
    <xf numFmtId="0" fontId="6" fillId="0" borderId="0" xfId="0" applyFont="1" applyBorder="1" applyAlignment="1">
      <alignment vertical="top"/>
    </xf>
    <xf numFmtId="0" fontId="3" fillId="0" borderId="0" xfId="0" applyFont="1" applyAlignment="1">
      <alignment vertical="top"/>
    </xf>
    <xf numFmtId="0" fontId="8" fillId="0" borderId="11" xfId="0" applyFont="1" applyBorder="1" applyAlignment="1">
      <alignment horizontal="center" vertical="top"/>
    </xf>
    <xf numFmtId="0" fontId="8" fillId="0" borderId="1" xfId="0" applyFont="1" applyBorder="1" applyAlignment="1">
      <alignment horizontal="center" vertical="top"/>
    </xf>
    <xf numFmtId="0" fontId="7" fillId="0" borderId="13" xfId="0" applyFont="1" applyBorder="1" applyAlignment="1">
      <alignment vertical="top"/>
    </xf>
    <xf numFmtId="0" fontId="8" fillId="0" borderId="14" xfId="0" applyFont="1" applyBorder="1" applyAlignment="1">
      <alignment horizontal="center" vertical="top"/>
    </xf>
    <xf numFmtId="0" fontId="8" fillId="0" borderId="13" xfId="0" applyFont="1" applyBorder="1" applyAlignment="1">
      <alignment horizontal="center" vertical="top"/>
    </xf>
    <xf numFmtId="0" fontId="8" fillId="0" borderId="15" xfId="0" applyFont="1" applyBorder="1" applyAlignment="1">
      <alignment horizontal="center" vertical="top"/>
    </xf>
    <xf numFmtId="0" fontId="9" fillId="0" borderId="16" xfId="0" applyFont="1" applyBorder="1" applyAlignment="1">
      <alignment horizontal="center" vertical="top"/>
    </xf>
    <xf numFmtId="0" fontId="9" fillId="0" borderId="13" xfId="0" applyFont="1" applyBorder="1" applyAlignment="1">
      <alignment horizontal="center" vertical="top"/>
    </xf>
    <xf numFmtId="0" fontId="10" fillId="0" borderId="16" xfId="0" applyFont="1" applyBorder="1" applyAlignment="1">
      <alignment horizontal="center" vertical="top"/>
    </xf>
    <xf numFmtId="0" fontId="10" fillId="0" borderId="13" xfId="0" applyFont="1" applyBorder="1" applyAlignment="1">
      <alignment horizontal="center" vertical="top"/>
    </xf>
    <xf numFmtId="0" fontId="8" fillId="0" borderId="16" xfId="0" applyFont="1" applyBorder="1" applyAlignment="1">
      <alignment horizontal="center" vertical="top"/>
    </xf>
    <xf numFmtId="0" fontId="9" fillId="0" borderId="17" xfId="0" applyFont="1" applyBorder="1" applyAlignment="1">
      <alignment horizontal="center" vertical="top"/>
    </xf>
    <xf numFmtId="0" fontId="10" fillId="0" borderId="18" xfId="0" applyFont="1" applyBorder="1" applyAlignment="1">
      <alignment horizontal="center" vertical="top"/>
    </xf>
    <xf numFmtId="0" fontId="12" fillId="0" borderId="0" xfId="0" applyFont="1" applyAlignment="1">
      <alignment vertical="top"/>
    </xf>
    <xf numFmtId="0" fontId="4" fillId="0" borderId="19" xfId="0" applyFont="1" applyBorder="1" applyAlignment="1">
      <alignment vertical="top"/>
    </xf>
    <xf numFmtId="0" fontId="4" fillId="0" borderId="11" xfId="0" applyFont="1" applyBorder="1" applyAlignment="1">
      <alignment vertical="top"/>
    </xf>
    <xf numFmtId="164" fontId="5" fillId="0" borderId="1" xfId="0" applyNumberFormat="1" applyFont="1" applyBorder="1" applyAlignment="1">
      <alignment vertical="top"/>
    </xf>
    <xf numFmtId="164" fontId="5" fillId="0" borderId="0" xfId="0" applyNumberFormat="1" applyFont="1" applyBorder="1" applyAlignment="1">
      <alignment vertical="top"/>
    </xf>
    <xf numFmtId="1" fontId="6" fillId="0" borderId="1" xfId="0" applyNumberFormat="1" applyFont="1" applyBorder="1" applyAlignment="1">
      <alignment vertical="top"/>
    </xf>
    <xf numFmtId="1" fontId="6" fillId="0" borderId="2" xfId="0" applyNumberFormat="1" applyFont="1" applyBorder="1" applyAlignment="1">
      <alignment vertical="top"/>
    </xf>
    <xf numFmtId="0" fontId="4" fillId="0" borderId="20" xfId="0" applyFont="1" applyBorder="1" applyAlignment="1">
      <alignment vertical="top"/>
    </xf>
    <xf numFmtId="3" fontId="5" fillId="0" borderId="20" xfId="0" applyNumberFormat="1" applyFont="1" applyBorder="1" applyAlignment="1">
      <alignment vertical="top"/>
    </xf>
    <xf numFmtId="3" fontId="5" fillId="0" borderId="0" xfId="0" applyNumberFormat="1" applyFont="1" applyBorder="1" applyAlignment="1">
      <alignment vertical="top"/>
    </xf>
    <xf numFmtId="0" fontId="5" fillId="0" borderId="21" xfId="0" applyFont="1" applyBorder="1" applyAlignment="1">
      <alignment vertical="top"/>
    </xf>
    <xf numFmtId="9" fontId="5" fillId="0" borderId="20" xfId="0" applyNumberFormat="1" applyFont="1" applyBorder="1" applyAlignment="1">
      <alignment vertical="top"/>
    </xf>
    <xf numFmtId="9" fontId="5" fillId="0" borderId="0" xfId="0" applyNumberFormat="1" applyFont="1" applyBorder="1" applyAlignment="1">
      <alignment vertical="top"/>
    </xf>
    <xf numFmtId="9" fontId="5" fillId="0" borderId="21" xfId="0" applyNumberFormat="1" applyFont="1" applyBorder="1" applyAlignment="1">
      <alignment vertical="top"/>
    </xf>
    <xf numFmtId="0" fontId="6" fillId="0" borderId="22" xfId="0" applyFont="1" applyBorder="1" applyAlignment="1">
      <alignment vertical="top"/>
    </xf>
    <xf numFmtId="0" fontId="4" fillId="0" borderId="23" xfId="0" applyFont="1" applyBorder="1" applyAlignment="1">
      <alignment vertical="top"/>
    </xf>
    <xf numFmtId="1" fontId="5" fillId="0" borderId="20" xfId="0" applyNumberFormat="1" applyFont="1" applyBorder="1" applyAlignment="1">
      <alignment vertical="top"/>
    </xf>
    <xf numFmtId="1" fontId="5" fillId="0" borderId="0" xfId="0" applyNumberFormat="1" applyFont="1" applyBorder="1" applyAlignment="1">
      <alignment vertical="top"/>
    </xf>
    <xf numFmtId="164" fontId="6" fillId="0" borderId="20" xfId="0" applyNumberFormat="1" applyFont="1" applyBorder="1" applyAlignment="1">
      <alignment vertical="top"/>
    </xf>
    <xf numFmtId="164" fontId="6" fillId="0" borderId="0" xfId="0" applyNumberFormat="1" applyFont="1" applyBorder="1" applyAlignment="1">
      <alignment vertical="top"/>
    </xf>
    <xf numFmtId="0" fontId="5" fillId="0" borderId="20" xfId="0" applyFont="1" applyBorder="1" applyAlignment="1">
      <alignment vertical="top"/>
    </xf>
    <xf numFmtId="3" fontId="6" fillId="0" borderId="0" xfId="0" applyNumberFormat="1" applyFont="1" applyBorder="1" applyAlignment="1">
      <alignment vertical="top"/>
    </xf>
    <xf numFmtId="9" fontId="6" fillId="0" borderId="0" xfId="0" applyNumberFormat="1" applyFont="1" applyBorder="1" applyAlignment="1">
      <alignment vertical="top"/>
    </xf>
    <xf numFmtId="9" fontId="6" fillId="0" borderId="22" xfId="0" applyNumberFormat="1" applyFont="1" applyBorder="1" applyAlignment="1">
      <alignment vertical="top"/>
    </xf>
    <xf numFmtId="164" fontId="5" fillId="0" borderId="20" xfId="0" applyNumberFormat="1" applyFont="1" applyBorder="1" applyAlignment="1">
      <alignment vertical="top"/>
    </xf>
    <xf numFmtId="1" fontId="6" fillId="0" borderId="0" xfId="0" applyNumberFormat="1" applyFont="1" applyBorder="1" applyAlignment="1">
      <alignment vertical="top"/>
    </xf>
    <xf numFmtId="1" fontId="6" fillId="0" borderId="20" xfId="0" applyNumberFormat="1" applyFont="1" applyBorder="1" applyAlignment="1">
      <alignment vertical="top"/>
    </xf>
    <xf numFmtId="0" fontId="3" fillId="0" borderId="0" xfId="0" applyFont="1" applyFill="1" applyAlignment="1">
      <alignment vertical="top"/>
    </xf>
    <xf numFmtId="0" fontId="6" fillId="0" borderId="20" xfId="0" applyFont="1" applyBorder="1" applyAlignment="1">
      <alignment vertical="top"/>
    </xf>
    <xf numFmtId="165" fontId="4" fillId="0" borderId="23" xfId="0" applyNumberFormat="1" applyFont="1" applyBorder="1" applyAlignment="1">
      <alignment vertical="top"/>
    </xf>
    <xf numFmtId="9" fontId="4" fillId="0" borderId="20" xfId="0" applyNumberFormat="1" applyFont="1" applyBorder="1" applyAlignment="1">
      <alignment vertical="top"/>
    </xf>
    <xf numFmtId="9" fontId="4" fillId="0" borderId="19" xfId="0" applyNumberFormat="1" applyFont="1" applyBorder="1" applyAlignment="1">
      <alignment vertical="top"/>
    </xf>
    <xf numFmtId="9" fontId="4" fillId="0" borderId="0" xfId="0" applyNumberFormat="1" applyFont="1" applyBorder="1" applyAlignment="1">
      <alignment vertical="top"/>
    </xf>
    <xf numFmtId="0" fontId="14" fillId="2" borderId="0" xfId="1" applyFont="1" applyAlignment="1">
      <alignment vertical="top"/>
    </xf>
    <xf numFmtId="166" fontId="5" fillId="0" borderId="21" xfId="0" applyNumberFormat="1" applyFont="1" applyBorder="1" applyAlignment="1">
      <alignment vertical="top"/>
    </xf>
    <xf numFmtId="166" fontId="6" fillId="0" borderId="22" xfId="0" applyNumberFormat="1" applyFont="1" applyBorder="1" applyAlignment="1">
      <alignment vertical="top"/>
    </xf>
    <xf numFmtId="166" fontId="6" fillId="0" borderId="0" xfId="0" applyNumberFormat="1" applyFont="1" applyBorder="1" applyAlignment="1">
      <alignment vertical="top"/>
    </xf>
    <xf numFmtId="0" fontId="3" fillId="0" borderId="5" xfId="0" applyFont="1" applyBorder="1" applyAlignment="1">
      <alignment vertical="top"/>
    </xf>
    <xf numFmtId="0" fontId="4" fillId="0" borderId="24" xfId="0" applyFont="1" applyBorder="1" applyAlignment="1">
      <alignment vertical="top"/>
    </xf>
    <xf numFmtId="0" fontId="4" fillId="0" borderId="25" xfId="0" applyFont="1" applyBorder="1" applyAlignment="1">
      <alignment vertical="top"/>
    </xf>
    <xf numFmtId="0" fontId="4" fillId="0" borderId="26" xfId="0" applyFont="1" applyBorder="1" applyAlignment="1">
      <alignment vertical="top"/>
    </xf>
    <xf numFmtId="0" fontId="5" fillId="0" borderId="27" xfId="0" applyFont="1" applyBorder="1" applyAlignment="1">
      <alignment vertical="top"/>
    </xf>
    <xf numFmtId="0" fontId="5" fillId="0" borderId="25" xfId="0" applyFont="1" applyBorder="1" applyAlignment="1">
      <alignment vertical="top"/>
    </xf>
    <xf numFmtId="0" fontId="6" fillId="0" borderId="27" xfId="0" applyFont="1" applyBorder="1" applyAlignment="1">
      <alignment vertical="top"/>
    </xf>
    <xf numFmtId="0" fontId="6" fillId="0" borderId="25" xfId="0" applyFont="1" applyBorder="1" applyAlignment="1">
      <alignment vertical="top"/>
    </xf>
    <xf numFmtId="0" fontId="4" fillId="0" borderId="27" xfId="0" applyFont="1" applyBorder="1" applyAlignment="1">
      <alignment vertical="top"/>
    </xf>
    <xf numFmtId="0" fontId="5" fillId="0" borderId="28" xfId="0" applyFont="1" applyBorder="1" applyAlignment="1">
      <alignment vertical="top"/>
    </xf>
    <xf numFmtId="9" fontId="4" fillId="0" borderId="24" xfId="0" applyNumberFormat="1" applyFont="1" applyBorder="1" applyAlignment="1">
      <alignment vertical="top"/>
    </xf>
    <xf numFmtId="9" fontId="4" fillId="0" borderId="25" xfId="0" applyNumberFormat="1" applyFont="1" applyBorder="1" applyAlignment="1">
      <alignment vertical="top"/>
    </xf>
    <xf numFmtId="9" fontId="5" fillId="0" borderId="27" xfId="0" applyNumberFormat="1" applyFont="1" applyBorder="1" applyAlignment="1">
      <alignment vertical="top"/>
    </xf>
    <xf numFmtId="9" fontId="5" fillId="0" borderId="25" xfId="0" applyNumberFormat="1" applyFont="1" applyBorder="1" applyAlignment="1">
      <alignment vertical="top"/>
    </xf>
    <xf numFmtId="9" fontId="6" fillId="0" borderId="25" xfId="0" applyNumberFormat="1" applyFont="1" applyBorder="1" applyAlignment="1">
      <alignment vertical="top"/>
    </xf>
    <xf numFmtId="9" fontId="6" fillId="0" borderId="29" xfId="0" applyNumberFormat="1" applyFont="1" applyBorder="1" applyAlignment="1">
      <alignment vertical="top"/>
    </xf>
    <xf numFmtId="0" fontId="7" fillId="0" borderId="0" xfId="0" applyFont="1" applyBorder="1" applyAlignment="1">
      <alignment vertical="top"/>
    </xf>
    <xf numFmtId="0" fontId="15" fillId="0" borderId="0" xfId="0" applyFont="1" applyAlignment="1">
      <alignment vertical="top"/>
    </xf>
    <xf numFmtId="0" fontId="15" fillId="0" borderId="0" xfId="0" applyFont="1" applyBorder="1" applyAlignment="1">
      <alignment vertical="top"/>
    </xf>
    <xf numFmtId="0" fontId="15" fillId="0" borderId="0" xfId="0" applyFont="1" applyAlignment="1">
      <alignment horizontal="center" vertical="top"/>
    </xf>
    <xf numFmtId="0" fontId="15" fillId="0" borderId="0" xfId="0" applyFont="1" applyAlignment="1">
      <alignment horizontal="left" vertical="top"/>
    </xf>
    <xf numFmtId="0" fontId="16" fillId="0" borderId="0" xfId="0" applyFont="1" applyBorder="1" applyAlignment="1">
      <alignment vertical="top"/>
    </xf>
    <xf numFmtId="0" fontId="16" fillId="0" borderId="0" xfId="0" applyFont="1" applyAlignment="1">
      <alignment vertical="top"/>
    </xf>
    <xf numFmtId="0" fontId="7" fillId="0" borderId="0" xfId="0" applyFont="1" applyAlignment="1">
      <alignment vertical="top"/>
    </xf>
    <xf numFmtId="0" fontId="16" fillId="0" borderId="0" xfId="0" applyFont="1" applyBorder="1" applyAlignment="1">
      <alignment horizontal="center" vertical="top"/>
    </xf>
    <xf numFmtId="0" fontId="16" fillId="0" borderId="0" xfId="0" applyFont="1" applyAlignment="1">
      <alignment horizontal="center" vertical="top"/>
    </xf>
    <xf numFmtId="0" fontId="16" fillId="0" borderId="16" xfId="0" applyFont="1" applyBorder="1" applyAlignment="1">
      <alignment horizontal="center" vertical="top"/>
    </xf>
    <xf numFmtId="0" fontId="16" fillId="0" borderId="13" xfId="0" applyFont="1" applyBorder="1" applyAlignment="1">
      <alignment horizontal="center" vertical="top"/>
    </xf>
    <xf numFmtId="0" fontId="12" fillId="0" borderId="2" xfId="0" applyFont="1" applyFill="1" applyBorder="1" applyAlignment="1">
      <alignment vertical="top"/>
    </xf>
    <xf numFmtId="0" fontId="12" fillId="0" borderId="2" xfId="0" applyFont="1" applyBorder="1" applyAlignment="1">
      <alignment vertical="top"/>
    </xf>
    <xf numFmtId="0" fontId="3" fillId="0" borderId="2" xfId="0" applyFont="1" applyBorder="1" applyAlignment="1">
      <alignment vertical="top"/>
    </xf>
    <xf numFmtId="0" fontId="16" fillId="0" borderId="1" xfId="0" applyFont="1" applyFill="1" applyBorder="1" applyAlignment="1">
      <alignment horizontal="center" vertical="top"/>
    </xf>
    <xf numFmtId="0" fontId="16" fillId="0" borderId="2" xfId="0" applyFont="1" applyBorder="1" applyAlignment="1">
      <alignment horizontal="center" vertical="top"/>
    </xf>
    <xf numFmtId="164" fontId="5" fillId="0" borderId="2" xfId="0" applyNumberFormat="1" applyFont="1" applyBorder="1" applyAlignment="1">
      <alignment horizontal="center" vertical="top"/>
    </xf>
    <xf numFmtId="164" fontId="6" fillId="0" borderId="2" xfId="0" applyNumberFormat="1" applyFont="1" applyBorder="1" applyAlignment="1">
      <alignment horizontal="center" vertical="top"/>
    </xf>
    <xf numFmtId="0" fontId="16" fillId="0" borderId="1" xfId="0" applyFont="1" applyFill="1" applyBorder="1" applyAlignment="1">
      <alignment horizontal="center"/>
    </xf>
    <xf numFmtId="167" fontId="17" fillId="0" borderId="2" xfId="0" quotePrefix="1" applyNumberFormat="1" applyFont="1" applyFill="1" applyBorder="1" applyAlignment="1">
      <alignment horizontal="center" vertical="top"/>
    </xf>
    <xf numFmtId="164" fontId="5" fillId="0" borderId="2" xfId="0" applyNumberFormat="1" applyFont="1" applyBorder="1" applyAlignment="1">
      <alignment horizontal="center"/>
    </xf>
    <xf numFmtId="164" fontId="6" fillId="0" borderId="2" xfId="0" applyNumberFormat="1" applyFont="1" applyBorder="1" applyAlignment="1">
      <alignment horizontal="center"/>
    </xf>
    <xf numFmtId="0" fontId="12" fillId="0" borderId="0" xfId="0" applyFont="1" applyFill="1" applyBorder="1" applyAlignment="1">
      <alignment vertical="top"/>
    </xf>
    <xf numFmtId="0" fontId="12" fillId="0" borderId="0" xfId="0" applyFont="1" applyBorder="1" applyAlignment="1">
      <alignment vertical="top"/>
    </xf>
    <xf numFmtId="0" fontId="12" fillId="0" borderId="0" xfId="0" applyFont="1" applyBorder="1"/>
    <xf numFmtId="0" fontId="16" fillId="0" borderId="20" xfId="0" applyFont="1" applyFill="1" applyBorder="1" applyAlignment="1">
      <alignment horizontal="center" vertical="top"/>
    </xf>
    <xf numFmtId="164" fontId="5" fillId="0" borderId="0" xfId="0" applyNumberFormat="1" applyFont="1" applyBorder="1" applyAlignment="1">
      <alignment horizontal="center" vertical="top"/>
    </xf>
    <xf numFmtId="164" fontId="6" fillId="0" borderId="0" xfId="0" applyNumberFormat="1" applyFont="1" applyBorder="1" applyAlignment="1">
      <alignment horizontal="center" vertical="top"/>
    </xf>
    <xf numFmtId="0" fontId="16" fillId="0" borderId="20" xfId="0" applyFont="1" applyFill="1" applyBorder="1" applyAlignment="1">
      <alignment horizontal="center"/>
    </xf>
    <xf numFmtId="167" fontId="17" fillId="0" borderId="0" xfId="0" quotePrefix="1" applyNumberFormat="1" applyFont="1" applyFill="1" applyBorder="1" applyAlignment="1">
      <alignment horizontal="center" vertical="top"/>
    </xf>
    <xf numFmtId="164" fontId="5" fillId="0" borderId="0" xfId="0" applyNumberFormat="1" applyFont="1" applyBorder="1" applyAlignment="1">
      <alignment horizontal="center"/>
    </xf>
    <xf numFmtId="164" fontId="6" fillId="0" borderId="0" xfId="0" applyNumberFormat="1" applyFont="1" applyBorder="1" applyAlignment="1">
      <alignment horizontal="center"/>
    </xf>
    <xf numFmtId="165" fontId="16" fillId="0" borderId="20" xfId="0" applyNumberFormat="1" applyFont="1" applyBorder="1" applyAlignment="1">
      <alignment horizontal="center"/>
    </xf>
    <xf numFmtId="167" fontId="16" fillId="0" borderId="0" xfId="0" applyNumberFormat="1" applyFont="1" applyBorder="1" applyAlignment="1">
      <alignment horizontal="center" vertical="top"/>
    </xf>
    <xf numFmtId="167" fontId="16" fillId="0" borderId="0" xfId="0" applyNumberFormat="1" applyFont="1" applyFill="1" applyBorder="1" applyAlignment="1">
      <alignment horizontal="center" vertical="top"/>
    </xf>
    <xf numFmtId="165" fontId="16" fillId="4" borderId="20" xfId="0" applyNumberFormat="1" applyFont="1" applyFill="1" applyBorder="1" applyAlignment="1">
      <alignment horizontal="center"/>
    </xf>
    <xf numFmtId="0" fontId="12" fillId="0" borderId="5" xfId="0" applyFont="1" applyFill="1" applyBorder="1" applyAlignment="1">
      <alignment vertical="top"/>
    </xf>
    <xf numFmtId="0" fontId="12" fillId="0" borderId="5" xfId="0" applyFont="1" applyBorder="1" applyAlignment="1">
      <alignment vertical="top"/>
    </xf>
    <xf numFmtId="165" fontId="16" fillId="0" borderId="4" xfId="0" applyNumberFormat="1" applyFont="1" applyBorder="1" applyAlignment="1">
      <alignment horizontal="center"/>
    </xf>
    <xf numFmtId="167" fontId="16" fillId="0" borderId="5" xfId="0" applyNumberFormat="1" applyFont="1" applyFill="1" applyBorder="1" applyAlignment="1">
      <alignment horizontal="center" vertical="top"/>
    </xf>
    <xf numFmtId="164" fontId="5" fillId="0" borderId="5" xfId="0" applyNumberFormat="1" applyFont="1" applyBorder="1" applyAlignment="1">
      <alignment horizontal="center" vertical="top"/>
    </xf>
    <xf numFmtId="164" fontId="6" fillId="0" borderId="5" xfId="0" applyNumberFormat="1" applyFont="1" applyBorder="1" applyAlignment="1">
      <alignment horizontal="center" vertical="top"/>
    </xf>
    <xf numFmtId="165" fontId="16" fillId="4" borderId="4" xfId="0" applyNumberFormat="1" applyFont="1" applyFill="1" applyBorder="1" applyAlignment="1">
      <alignment horizontal="center"/>
    </xf>
    <xf numFmtId="164" fontId="5" fillId="0" borderId="5" xfId="0" applyNumberFormat="1" applyFont="1" applyBorder="1" applyAlignment="1">
      <alignment horizontal="center"/>
    </xf>
    <xf numFmtId="164" fontId="6" fillId="0" borderId="5" xfId="0" applyNumberFormat="1" applyFont="1" applyBorder="1" applyAlignment="1">
      <alignment horizontal="center"/>
    </xf>
    <xf numFmtId="0" fontId="18" fillId="0" borderId="0" xfId="0" applyFont="1" applyFill="1" applyAlignment="1">
      <alignment vertical="top"/>
    </xf>
    <xf numFmtId="0" fontId="18" fillId="0" borderId="0" xfId="0" applyFont="1" applyAlignment="1">
      <alignment vertical="top"/>
    </xf>
    <xf numFmtId="167" fontId="16" fillId="0" borderId="0" xfId="0" applyNumberFormat="1" applyFont="1" applyFill="1" applyAlignment="1">
      <alignment horizontal="center" vertical="top"/>
    </xf>
    <xf numFmtId="164" fontId="5" fillId="0" borderId="0" xfId="0" applyNumberFormat="1" applyFont="1" applyAlignment="1">
      <alignment horizontal="center" vertical="top"/>
    </xf>
    <xf numFmtId="164" fontId="6" fillId="0" borderId="0" xfId="0" applyNumberFormat="1" applyFont="1" applyAlignment="1">
      <alignment horizontal="center" vertical="top"/>
    </xf>
    <xf numFmtId="164" fontId="5" fillId="0" borderId="0" xfId="0" applyNumberFormat="1" applyFont="1" applyAlignment="1">
      <alignment horizontal="center"/>
    </xf>
    <xf numFmtId="164" fontId="6" fillId="0" borderId="0" xfId="0" applyNumberFormat="1" applyFont="1" applyAlignment="1">
      <alignment horizontal="center"/>
    </xf>
    <xf numFmtId="167" fontId="17" fillId="0" borderId="0" xfId="0" quotePrefix="1" applyNumberFormat="1" applyFont="1" applyFill="1" applyAlignment="1">
      <alignment horizontal="center" vertical="top"/>
    </xf>
    <xf numFmtId="2" fontId="16" fillId="0" borderId="0" xfId="0" applyNumberFormat="1" applyFont="1" applyFill="1" applyAlignment="1">
      <alignment horizontal="center" vertical="top"/>
    </xf>
    <xf numFmtId="0" fontId="18" fillId="0" borderId="5" xfId="0" applyFont="1" applyFill="1" applyBorder="1" applyAlignment="1">
      <alignment vertical="top"/>
    </xf>
    <xf numFmtId="0" fontId="18" fillId="0" borderId="5" xfId="0" applyFont="1" applyBorder="1" applyAlignment="1">
      <alignment vertical="top"/>
    </xf>
    <xf numFmtId="167" fontId="17" fillId="0" borderId="5" xfId="0" quotePrefix="1" applyNumberFormat="1" applyFont="1" applyBorder="1" applyAlignment="1">
      <alignment horizontal="center" vertical="top"/>
    </xf>
    <xf numFmtId="167" fontId="16" fillId="0" borderId="0" xfId="0" applyNumberFormat="1" applyFont="1" applyAlignment="1">
      <alignment horizontal="center" vertical="top"/>
    </xf>
    <xf numFmtId="0" fontId="18" fillId="0" borderId="0" xfId="0" applyFont="1" applyFill="1" applyBorder="1" applyAlignment="1">
      <alignment vertical="top"/>
    </xf>
    <xf numFmtId="0" fontId="18" fillId="0" borderId="0" xfId="0" applyFont="1" applyBorder="1" applyAlignment="1">
      <alignment vertical="top"/>
    </xf>
    <xf numFmtId="167" fontId="17" fillId="0" borderId="0" xfId="0" quotePrefix="1" applyNumberFormat="1" applyFont="1" applyBorder="1" applyAlignment="1">
      <alignment horizontal="center" vertical="top"/>
    </xf>
    <xf numFmtId="167" fontId="17" fillId="0" borderId="0" xfId="0" quotePrefix="1" applyNumberFormat="1" applyFont="1" applyAlignment="1">
      <alignment horizontal="center" vertical="top"/>
    </xf>
    <xf numFmtId="0" fontId="3" fillId="0" borderId="0" xfId="0" applyFont="1"/>
    <xf numFmtId="0" fontId="8" fillId="0" borderId="10" xfId="0" applyFont="1" applyBorder="1" applyAlignment="1">
      <alignment horizontal="center" vertical="top"/>
    </xf>
    <xf numFmtId="0" fontId="8" fillId="0" borderId="11" xfId="0" applyFont="1" applyBorder="1" applyAlignment="1">
      <alignment horizontal="center" vertical="top"/>
    </xf>
    <xf numFmtId="0" fontId="8" fillId="0" borderId="1" xfId="0" applyFont="1" applyBorder="1" applyAlignment="1">
      <alignment horizontal="center" vertical="top"/>
    </xf>
    <xf numFmtId="0" fontId="9" fillId="0" borderId="11" xfId="0" applyFont="1" applyBorder="1" applyAlignment="1">
      <alignment horizontal="center" vertical="top"/>
    </xf>
    <xf numFmtId="0" fontId="10" fillId="0" borderId="11" xfId="0" applyFont="1" applyBorder="1" applyAlignment="1">
      <alignment horizontal="center" vertical="top"/>
    </xf>
    <xf numFmtId="0" fontId="10" fillId="0" borderId="12" xfId="0" applyFont="1" applyBorder="1" applyAlignment="1">
      <alignment horizontal="center" vertical="top"/>
    </xf>
    <xf numFmtId="0" fontId="3" fillId="3" borderId="1" xfId="0" applyFont="1" applyFill="1" applyBorder="1" applyAlignment="1">
      <alignment horizontal="left" vertical="top" wrapText="1"/>
    </xf>
    <xf numFmtId="0" fontId="3" fillId="3" borderId="2" xfId="0" applyFont="1" applyFill="1" applyBorder="1" applyAlignment="1">
      <alignment horizontal="left" vertical="top" wrapText="1"/>
    </xf>
    <xf numFmtId="0" fontId="3" fillId="3" borderId="3" xfId="0" applyFont="1" applyFill="1" applyBorder="1" applyAlignment="1">
      <alignment horizontal="left" vertical="top" wrapText="1"/>
    </xf>
    <xf numFmtId="0" fontId="3" fillId="3" borderId="4" xfId="0" applyFont="1" applyFill="1" applyBorder="1" applyAlignment="1">
      <alignment horizontal="left" vertical="top" wrapText="1"/>
    </xf>
    <xf numFmtId="0" fontId="3" fillId="3" borderId="5" xfId="0" applyFont="1" applyFill="1" applyBorder="1" applyAlignment="1">
      <alignment horizontal="left" vertical="top" wrapText="1"/>
    </xf>
    <xf numFmtId="0" fontId="3" fillId="3" borderId="6" xfId="0" applyFont="1" applyFill="1" applyBorder="1" applyAlignment="1">
      <alignment horizontal="left" vertical="top" wrapText="1"/>
    </xf>
    <xf numFmtId="0" fontId="7" fillId="0" borderId="7" xfId="0" applyFont="1" applyBorder="1" applyAlignment="1">
      <alignment horizontal="center" vertical="top"/>
    </xf>
    <xf numFmtId="0" fontId="7" fillId="0" borderId="8" xfId="0" applyFont="1" applyBorder="1" applyAlignment="1">
      <alignment horizontal="center" vertical="top"/>
    </xf>
    <xf numFmtId="0" fontId="7" fillId="0" borderId="9" xfId="0" applyFont="1" applyBorder="1" applyAlignment="1">
      <alignment horizontal="center" vertical="top"/>
    </xf>
    <xf numFmtId="0" fontId="10" fillId="0" borderId="3" xfId="0" applyFont="1" applyBorder="1" applyAlignment="1">
      <alignment horizontal="center" vertical="top"/>
    </xf>
    <xf numFmtId="0" fontId="16" fillId="0" borderId="13" xfId="0" applyFont="1" applyBorder="1" applyAlignment="1">
      <alignment horizontal="center" vertical="top"/>
    </xf>
    <xf numFmtId="0" fontId="7" fillId="0" borderId="13" xfId="0" applyFont="1" applyBorder="1" applyAlignment="1">
      <alignment horizontal="center" vertical="top"/>
    </xf>
    <xf numFmtId="0" fontId="9" fillId="0" borderId="13" xfId="0" applyFont="1" applyBorder="1" applyAlignment="1">
      <alignment horizontal="center" vertical="top"/>
    </xf>
    <xf numFmtId="0" fontId="10" fillId="0" borderId="13" xfId="0" applyFont="1" applyBorder="1" applyAlignment="1">
      <alignment horizontal="center" vertical="top"/>
    </xf>
  </cellXfs>
  <cellStyles count="2">
    <cellStyle name="Neutral" xfId="1" builtinId="28"/>
    <cellStyle name="Normal" xfId="0" builtinId="0"/>
  </cellStyles>
  <dxfs count="1">
    <dxf>
      <fill>
        <patternFill>
          <bgColor theme="9" tint="0.59996337778862885"/>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J129"/>
  <sheetViews>
    <sheetView workbookViewId="0">
      <selection activeCell="P31" sqref="P31:P55"/>
    </sheetView>
  </sheetViews>
  <sheetFormatPr defaultRowHeight="15" x14ac:dyDescent="0.25"/>
  <sheetData>
    <row r="1" spans="1:36" ht="18.75" x14ac:dyDescent="0.25">
      <c r="A1" s="1" t="s">
        <v>0</v>
      </c>
      <c r="B1" s="2"/>
      <c r="C1" s="2"/>
      <c r="D1" s="2"/>
      <c r="E1" s="2"/>
      <c r="F1" s="2"/>
      <c r="G1" s="3"/>
      <c r="H1" s="3"/>
      <c r="I1" s="3"/>
      <c r="J1" s="3"/>
      <c r="K1" s="4"/>
      <c r="L1" s="4"/>
      <c r="M1" s="4"/>
      <c r="N1" s="5"/>
      <c r="O1" s="5"/>
      <c r="P1" s="5"/>
      <c r="Q1" s="5"/>
      <c r="R1" s="5"/>
      <c r="S1" s="5"/>
      <c r="T1" s="5"/>
      <c r="U1" s="2"/>
      <c r="V1" s="2"/>
      <c r="W1" s="2"/>
      <c r="X1" s="2"/>
      <c r="Y1" s="2"/>
      <c r="Z1" s="2"/>
      <c r="AA1" s="2"/>
      <c r="AB1" s="2"/>
      <c r="AC1" s="2"/>
      <c r="AD1" s="2"/>
      <c r="AE1" s="2"/>
      <c r="AF1" s="2"/>
      <c r="AG1" s="2"/>
      <c r="AH1" s="2"/>
      <c r="AI1" s="2"/>
      <c r="AJ1" s="2"/>
    </row>
    <row r="2" spans="1:36" ht="15.75" x14ac:dyDescent="0.25">
      <c r="A2" s="2"/>
      <c r="B2" s="2"/>
      <c r="C2" s="2"/>
      <c r="D2" s="2"/>
      <c r="E2" s="2"/>
      <c r="F2" s="2"/>
      <c r="G2" s="3"/>
      <c r="H2" s="3"/>
      <c r="I2" s="3"/>
      <c r="J2" s="3"/>
      <c r="K2" s="4"/>
      <c r="L2" s="4"/>
      <c r="M2" s="4"/>
      <c r="N2" s="5"/>
      <c r="O2" s="5"/>
      <c r="P2" s="5"/>
      <c r="Q2" s="5"/>
      <c r="R2" s="5"/>
      <c r="S2" s="5"/>
      <c r="T2" s="5"/>
      <c r="U2" s="2"/>
      <c r="V2" s="2"/>
      <c r="W2" s="2"/>
      <c r="X2" s="2"/>
      <c r="Y2" s="2"/>
      <c r="Z2" s="2"/>
      <c r="AA2" s="2"/>
      <c r="AB2" s="2"/>
      <c r="AC2" s="2"/>
      <c r="AD2" s="2"/>
      <c r="AE2" s="2"/>
      <c r="AF2" s="2"/>
      <c r="AG2" s="2"/>
      <c r="AH2" s="2"/>
      <c r="AI2" s="2"/>
      <c r="AJ2" s="2"/>
    </row>
    <row r="3" spans="1:36" ht="15.75" x14ac:dyDescent="0.25">
      <c r="A3" s="143" t="s">
        <v>1</v>
      </c>
      <c r="B3" s="144"/>
      <c r="C3" s="144"/>
      <c r="D3" s="144"/>
      <c r="E3" s="144"/>
      <c r="F3" s="144"/>
      <c r="G3" s="144"/>
      <c r="H3" s="144"/>
      <c r="I3" s="144"/>
      <c r="J3" s="144"/>
      <c r="K3" s="144"/>
      <c r="L3" s="144"/>
      <c r="M3" s="144"/>
      <c r="N3" s="144"/>
      <c r="O3" s="144"/>
      <c r="P3" s="145"/>
      <c r="Q3" s="5"/>
      <c r="R3" s="5"/>
      <c r="S3" s="5"/>
      <c r="T3" s="5"/>
      <c r="U3" s="2"/>
      <c r="V3" s="2"/>
      <c r="W3" s="2"/>
      <c r="X3" s="2"/>
      <c r="Y3" s="2"/>
      <c r="Z3" s="2"/>
      <c r="AA3" s="2"/>
      <c r="AB3" s="2"/>
      <c r="AC3" s="2"/>
      <c r="AD3" s="2"/>
      <c r="AE3" s="2"/>
      <c r="AF3" s="2"/>
      <c r="AG3" s="2"/>
      <c r="AH3" s="2"/>
      <c r="AI3" s="2"/>
      <c r="AJ3" s="2"/>
    </row>
    <row r="4" spans="1:36" ht="15.75" x14ac:dyDescent="0.25">
      <c r="A4" s="146"/>
      <c r="B4" s="147"/>
      <c r="C4" s="147"/>
      <c r="D4" s="147"/>
      <c r="E4" s="147"/>
      <c r="F4" s="147"/>
      <c r="G4" s="147"/>
      <c r="H4" s="147"/>
      <c r="I4" s="147"/>
      <c r="J4" s="147"/>
      <c r="K4" s="147"/>
      <c r="L4" s="147"/>
      <c r="M4" s="147"/>
      <c r="N4" s="147"/>
      <c r="O4" s="147"/>
      <c r="P4" s="148"/>
      <c r="Q4" s="5"/>
      <c r="R4" s="5"/>
      <c r="S4" s="5"/>
      <c r="T4" s="5"/>
      <c r="U4" s="2"/>
      <c r="V4" s="2"/>
      <c r="W4" s="2"/>
      <c r="X4" s="2"/>
      <c r="Y4" s="2"/>
      <c r="Z4" s="2"/>
      <c r="AA4" s="2"/>
      <c r="AB4" s="2"/>
      <c r="AC4" s="2"/>
      <c r="AD4" s="2"/>
      <c r="AE4" s="2"/>
      <c r="AF4" s="2"/>
      <c r="AG4" s="2"/>
      <c r="AH4" s="2"/>
      <c r="AI4" s="2"/>
      <c r="AJ4" s="2"/>
    </row>
    <row r="5" spans="1:36" ht="16.5" thickBot="1" x14ac:dyDescent="0.3">
      <c r="A5" s="2"/>
      <c r="B5" s="2"/>
      <c r="C5" s="2"/>
      <c r="D5" s="2"/>
      <c r="E5" s="2"/>
      <c r="F5" s="2"/>
      <c r="G5" s="3"/>
      <c r="H5" s="3"/>
      <c r="I5" s="3"/>
      <c r="J5" s="3"/>
      <c r="K5" s="4"/>
      <c r="L5" s="4"/>
      <c r="M5" s="4"/>
      <c r="N5" s="5"/>
      <c r="O5" s="5"/>
      <c r="P5" s="5"/>
      <c r="Q5" s="5"/>
      <c r="R5" s="5"/>
      <c r="S5" s="5"/>
      <c r="T5" s="5"/>
      <c r="U5" s="2"/>
      <c r="V5" s="2"/>
      <c r="W5" s="2"/>
      <c r="X5" s="2"/>
      <c r="Y5" s="2"/>
      <c r="Z5" s="2"/>
      <c r="AA5" s="2"/>
      <c r="AB5" s="2"/>
      <c r="AC5" s="2"/>
      <c r="AD5" s="2"/>
      <c r="AE5" s="2"/>
      <c r="AF5" s="2"/>
      <c r="AG5" s="2"/>
      <c r="AH5" s="2"/>
      <c r="AI5" s="2"/>
      <c r="AJ5" s="2"/>
    </row>
    <row r="6" spans="1:36" ht="15.75" x14ac:dyDescent="0.25">
      <c r="A6" s="6"/>
      <c r="B6" s="6"/>
      <c r="C6" s="6"/>
      <c r="D6" s="6"/>
      <c r="E6" s="6"/>
      <c r="F6" s="6"/>
      <c r="G6" s="149" t="s">
        <v>2</v>
      </c>
      <c r="H6" s="150"/>
      <c r="I6" s="150"/>
      <c r="J6" s="150"/>
      <c r="K6" s="150"/>
      <c r="L6" s="150"/>
      <c r="M6" s="150"/>
      <c r="N6" s="150"/>
      <c r="O6" s="150"/>
      <c r="P6" s="150"/>
      <c r="Q6" s="149" t="s">
        <v>3</v>
      </c>
      <c r="R6" s="150"/>
      <c r="S6" s="150"/>
      <c r="T6" s="150"/>
      <c r="U6" s="150"/>
      <c r="V6" s="150"/>
      <c r="W6" s="150"/>
      <c r="X6" s="150"/>
      <c r="Y6" s="150"/>
      <c r="Z6" s="150"/>
      <c r="AA6" s="149" t="s">
        <v>4</v>
      </c>
      <c r="AB6" s="150"/>
      <c r="AC6" s="150"/>
      <c r="AD6" s="150"/>
      <c r="AE6" s="150"/>
      <c r="AF6" s="150"/>
      <c r="AG6" s="150"/>
      <c r="AH6" s="150"/>
      <c r="AI6" s="150"/>
      <c r="AJ6" s="151"/>
    </row>
    <row r="7" spans="1:36" ht="15.75" x14ac:dyDescent="0.25">
      <c r="A7" s="6"/>
      <c r="B7" s="6"/>
      <c r="C7" s="6"/>
      <c r="D7" s="6"/>
      <c r="E7" s="6"/>
      <c r="F7" s="6"/>
      <c r="G7" s="137" t="s">
        <v>5</v>
      </c>
      <c r="H7" s="138"/>
      <c r="I7" s="139"/>
      <c r="J7" s="7" t="s">
        <v>6</v>
      </c>
      <c r="K7" s="140" t="s">
        <v>7</v>
      </c>
      <c r="L7" s="140"/>
      <c r="M7" s="140"/>
      <c r="N7" s="141" t="s">
        <v>8</v>
      </c>
      <c r="O7" s="141"/>
      <c r="P7" s="141"/>
      <c r="Q7" s="137" t="s">
        <v>5</v>
      </c>
      <c r="R7" s="138"/>
      <c r="S7" s="139"/>
      <c r="T7" s="8" t="s">
        <v>6</v>
      </c>
      <c r="U7" s="140" t="s">
        <v>7</v>
      </c>
      <c r="V7" s="140"/>
      <c r="W7" s="140"/>
      <c r="X7" s="152" t="s">
        <v>8</v>
      </c>
      <c r="Y7" s="141"/>
      <c r="Z7" s="141"/>
      <c r="AA7" s="137" t="s">
        <v>5</v>
      </c>
      <c r="AB7" s="138"/>
      <c r="AC7" s="139"/>
      <c r="AD7" s="7" t="s">
        <v>6</v>
      </c>
      <c r="AE7" s="140" t="s">
        <v>7</v>
      </c>
      <c r="AF7" s="140"/>
      <c r="AG7" s="140"/>
      <c r="AH7" s="141" t="s">
        <v>8</v>
      </c>
      <c r="AI7" s="141"/>
      <c r="AJ7" s="142"/>
    </row>
    <row r="8" spans="1:36" ht="15.75" x14ac:dyDescent="0.25">
      <c r="A8" s="9" t="s">
        <v>9</v>
      </c>
      <c r="B8" s="9" t="s">
        <v>10</v>
      </c>
      <c r="C8" s="9" t="s">
        <v>11</v>
      </c>
      <c r="D8" s="9" t="s">
        <v>12</v>
      </c>
      <c r="E8" s="9" t="s">
        <v>13</v>
      </c>
      <c r="F8" s="9" t="s">
        <v>14</v>
      </c>
      <c r="G8" s="10" t="s">
        <v>15</v>
      </c>
      <c r="H8" s="11" t="s">
        <v>16</v>
      </c>
      <c r="I8" s="11" t="s">
        <v>17</v>
      </c>
      <c r="J8" s="12" t="s">
        <v>18</v>
      </c>
      <c r="K8" s="13" t="s">
        <v>19</v>
      </c>
      <c r="L8" s="14" t="s">
        <v>20</v>
      </c>
      <c r="M8" s="14" t="s">
        <v>21</v>
      </c>
      <c r="N8" s="15" t="s">
        <v>22</v>
      </c>
      <c r="O8" s="16" t="s">
        <v>23</v>
      </c>
      <c r="P8" s="16" t="s">
        <v>24</v>
      </c>
      <c r="Q8" s="10" t="s">
        <v>15</v>
      </c>
      <c r="R8" s="11" t="s">
        <v>16</v>
      </c>
      <c r="S8" s="11" t="s">
        <v>17</v>
      </c>
      <c r="T8" s="17" t="s">
        <v>18</v>
      </c>
      <c r="U8" s="13" t="s">
        <v>19</v>
      </c>
      <c r="V8" s="14" t="s">
        <v>20</v>
      </c>
      <c r="W8" s="18" t="s">
        <v>21</v>
      </c>
      <c r="X8" s="16" t="s">
        <v>22</v>
      </c>
      <c r="Y8" s="16" t="s">
        <v>23</v>
      </c>
      <c r="Z8" s="16" t="s">
        <v>24</v>
      </c>
      <c r="AA8" s="10" t="s">
        <v>15</v>
      </c>
      <c r="AB8" s="11" t="s">
        <v>16</v>
      </c>
      <c r="AC8" s="11" t="s">
        <v>17</v>
      </c>
      <c r="AD8" s="17" t="s">
        <v>18</v>
      </c>
      <c r="AE8" s="13" t="s">
        <v>19</v>
      </c>
      <c r="AF8" s="14" t="s">
        <v>20</v>
      </c>
      <c r="AG8" s="18" t="s">
        <v>21</v>
      </c>
      <c r="AH8" s="16" t="s">
        <v>22</v>
      </c>
      <c r="AI8" s="16" t="s">
        <v>23</v>
      </c>
      <c r="AJ8" s="19" t="s">
        <v>24</v>
      </c>
    </row>
    <row r="9" spans="1:36" ht="15.75" x14ac:dyDescent="0.25">
      <c r="A9" s="20">
        <v>1</v>
      </c>
      <c r="B9" s="20" t="s">
        <v>25</v>
      </c>
      <c r="C9" s="20" t="s">
        <v>26</v>
      </c>
      <c r="D9" s="20" t="s">
        <v>27</v>
      </c>
      <c r="E9" s="20" t="s">
        <v>28</v>
      </c>
      <c r="F9" s="6" t="s">
        <v>29</v>
      </c>
      <c r="G9" s="21">
        <v>0</v>
      </c>
      <c r="H9" s="3">
        <v>0</v>
      </c>
      <c r="I9" s="3">
        <v>0</v>
      </c>
      <c r="J9" s="22">
        <v>0</v>
      </c>
      <c r="K9" s="23">
        <v>28.248999999999999</v>
      </c>
      <c r="L9" s="24">
        <v>19.428000000000001</v>
      </c>
      <c r="M9" s="24">
        <v>1.1952</v>
      </c>
      <c r="N9" s="25">
        <v>0</v>
      </c>
      <c r="O9" s="26">
        <v>0</v>
      </c>
      <c r="P9" s="26">
        <v>0</v>
      </c>
      <c r="Q9" s="21">
        <v>0</v>
      </c>
      <c r="R9" s="3">
        <v>0</v>
      </c>
      <c r="S9" s="3">
        <v>0</v>
      </c>
      <c r="T9" s="27">
        <v>0</v>
      </c>
      <c r="U9" s="28">
        <v>2593</v>
      </c>
      <c r="V9" s="29">
        <v>1784</v>
      </c>
      <c r="W9" s="30">
        <v>153</v>
      </c>
      <c r="X9" s="5">
        <v>0</v>
      </c>
      <c r="Y9" s="5">
        <v>0</v>
      </c>
      <c r="Z9" s="5">
        <v>0</v>
      </c>
      <c r="AA9" s="21">
        <v>0</v>
      </c>
      <c r="AB9" s="3">
        <v>0</v>
      </c>
      <c r="AC9" s="3">
        <v>0</v>
      </c>
      <c r="AD9" s="27">
        <v>0</v>
      </c>
      <c r="AE9" s="31">
        <v>0.68400000000000005</v>
      </c>
      <c r="AF9" s="32">
        <v>0.64900000000000002</v>
      </c>
      <c r="AG9" s="33">
        <v>0.314</v>
      </c>
      <c r="AH9" s="5">
        <v>0</v>
      </c>
      <c r="AI9" s="5">
        <v>0</v>
      </c>
      <c r="AJ9" s="34">
        <v>0</v>
      </c>
    </row>
    <row r="10" spans="1:36" ht="15.75" x14ac:dyDescent="0.25">
      <c r="A10" s="20">
        <v>2</v>
      </c>
      <c r="B10" s="20" t="s">
        <v>25</v>
      </c>
      <c r="C10" s="20" t="s">
        <v>30</v>
      </c>
      <c r="D10" s="20" t="s">
        <v>31</v>
      </c>
      <c r="E10" s="20" t="s">
        <v>32</v>
      </c>
      <c r="F10" s="6" t="s">
        <v>33</v>
      </c>
      <c r="G10" s="21">
        <v>0</v>
      </c>
      <c r="H10" s="3">
        <v>0</v>
      </c>
      <c r="I10" s="3">
        <v>0</v>
      </c>
      <c r="J10" s="35">
        <v>0</v>
      </c>
      <c r="K10" s="36">
        <v>0</v>
      </c>
      <c r="L10" s="37">
        <v>0</v>
      </c>
      <c r="M10" s="37">
        <v>0</v>
      </c>
      <c r="N10" s="38">
        <v>33.408000000000001</v>
      </c>
      <c r="O10" s="39">
        <v>27.600999999999999</v>
      </c>
      <c r="P10" s="39">
        <v>1.2672000000000001</v>
      </c>
      <c r="Q10" s="21">
        <v>0</v>
      </c>
      <c r="R10" s="3">
        <v>0</v>
      </c>
      <c r="S10" s="3">
        <v>0</v>
      </c>
      <c r="T10" s="27">
        <v>0</v>
      </c>
      <c r="U10" s="40">
        <v>0</v>
      </c>
      <c r="V10" s="4">
        <v>0</v>
      </c>
      <c r="W10" s="30">
        <v>0</v>
      </c>
      <c r="X10" s="41">
        <v>1136</v>
      </c>
      <c r="Y10" s="5">
        <v>901</v>
      </c>
      <c r="Z10" s="5">
        <v>51</v>
      </c>
      <c r="AA10" s="21">
        <v>0</v>
      </c>
      <c r="AB10" s="3">
        <v>0</v>
      </c>
      <c r="AC10" s="3">
        <v>0</v>
      </c>
      <c r="AD10" s="27">
        <v>0</v>
      </c>
      <c r="AE10" s="40">
        <v>0</v>
      </c>
      <c r="AF10" s="4">
        <v>0</v>
      </c>
      <c r="AG10" s="30">
        <v>0</v>
      </c>
      <c r="AH10" s="42">
        <v>0.65300000000000002</v>
      </c>
      <c r="AI10" s="42">
        <v>0.64700000000000002</v>
      </c>
      <c r="AJ10" s="43">
        <v>0.375</v>
      </c>
    </row>
    <row r="11" spans="1:36" ht="15.75" x14ac:dyDescent="0.25">
      <c r="A11" s="20">
        <v>3</v>
      </c>
      <c r="B11" s="20" t="s">
        <v>25</v>
      </c>
      <c r="C11" s="20" t="s">
        <v>34</v>
      </c>
      <c r="D11" s="20" t="s">
        <v>35</v>
      </c>
      <c r="E11" s="20" t="s">
        <v>36</v>
      </c>
      <c r="F11" s="6" t="s">
        <v>37</v>
      </c>
      <c r="G11" s="21">
        <v>0</v>
      </c>
      <c r="H11" s="3">
        <v>0</v>
      </c>
      <c r="I11" s="3">
        <v>0</v>
      </c>
      <c r="J11" s="35">
        <v>0</v>
      </c>
      <c r="K11" s="44">
        <v>0.68657999999999997</v>
      </c>
      <c r="L11" s="24">
        <v>0.68657999999999997</v>
      </c>
      <c r="M11" s="37">
        <v>0</v>
      </c>
      <c r="N11" s="38">
        <v>1.3602000000000001</v>
      </c>
      <c r="O11" s="39">
        <v>1.1902999999999999</v>
      </c>
      <c r="P11" s="45">
        <v>0</v>
      </c>
      <c r="Q11" s="21">
        <v>0</v>
      </c>
      <c r="R11" s="3">
        <v>0</v>
      </c>
      <c r="S11" s="3">
        <v>0</v>
      </c>
      <c r="T11" s="27">
        <v>0</v>
      </c>
      <c r="U11" s="40">
        <v>68</v>
      </c>
      <c r="V11" s="4">
        <v>42</v>
      </c>
      <c r="W11" s="30">
        <v>0</v>
      </c>
      <c r="X11" s="5">
        <v>62</v>
      </c>
      <c r="Y11" s="5">
        <v>58</v>
      </c>
      <c r="Z11" s="5">
        <v>0</v>
      </c>
      <c r="AA11" s="21">
        <v>0</v>
      </c>
      <c r="AB11" s="3">
        <v>0</v>
      </c>
      <c r="AC11" s="3">
        <v>0</v>
      </c>
      <c r="AD11" s="27">
        <v>0</v>
      </c>
      <c r="AE11" s="31">
        <v>0.158</v>
      </c>
      <c r="AF11" s="32">
        <v>0.129</v>
      </c>
      <c r="AG11" s="30">
        <v>0</v>
      </c>
      <c r="AH11" s="42">
        <v>0.26400000000000001</v>
      </c>
      <c r="AI11" s="42">
        <v>0.23699999999999999</v>
      </c>
      <c r="AJ11" s="34">
        <v>0</v>
      </c>
    </row>
    <row r="12" spans="1:36" ht="15.75" x14ac:dyDescent="0.25">
      <c r="A12" s="20">
        <v>4</v>
      </c>
      <c r="B12" s="20" t="s">
        <v>25</v>
      </c>
      <c r="C12" s="20" t="s">
        <v>38</v>
      </c>
      <c r="D12" s="20" t="s">
        <v>39</v>
      </c>
      <c r="E12" s="20" t="s">
        <v>40</v>
      </c>
      <c r="F12" s="6" t="s">
        <v>41</v>
      </c>
      <c r="G12" s="21">
        <v>0</v>
      </c>
      <c r="H12" s="3">
        <v>0</v>
      </c>
      <c r="I12" s="3">
        <v>0</v>
      </c>
      <c r="J12" s="35">
        <v>0</v>
      </c>
      <c r="K12" s="44">
        <v>5.1589999999999998</v>
      </c>
      <c r="L12" s="24">
        <v>1.9277</v>
      </c>
      <c r="M12" s="24">
        <v>0.39169999999999999</v>
      </c>
      <c r="N12" s="38">
        <v>3.0745</v>
      </c>
      <c r="O12" s="39">
        <v>2.1798999999999999</v>
      </c>
      <c r="P12" s="39">
        <v>0.28133000000000002</v>
      </c>
      <c r="Q12" s="21">
        <v>0</v>
      </c>
      <c r="R12" s="3">
        <v>0</v>
      </c>
      <c r="S12" s="3">
        <v>0</v>
      </c>
      <c r="T12" s="27">
        <v>0</v>
      </c>
      <c r="U12" s="40">
        <v>90</v>
      </c>
      <c r="V12" s="4">
        <v>48</v>
      </c>
      <c r="W12" s="30">
        <v>7</v>
      </c>
      <c r="X12" s="5">
        <v>77</v>
      </c>
      <c r="Y12" s="5">
        <v>67</v>
      </c>
      <c r="Z12" s="5">
        <v>6</v>
      </c>
      <c r="AA12" s="21">
        <v>0</v>
      </c>
      <c r="AB12" s="3">
        <v>0</v>
      </c>
      <c r="AC12" s="3">
        <v>0</v>
      </c>
      <c r="AD12" s="27">
        <v>0</v>
      </c>
      <c r="AE12" s="31">
        <v>0.53500000000000003</v>
      </c>
      <c r="AF12" s="32">
        <v>0.36399999999999999</v>
      </c>
      <c r="AG12" s="33">
        <v>0.13200000000000001</v>
      </c>
      <c r="AH12" s="42">
        <v>0.437</v>
      </c>
      <c r="AI12" s="42">
        <v>0.40600000000000003</v>
      </c>
      <c r="AJ12" s="43">
        <v>0.10100000000000001</v>
      </c>
    </row>
    <row r="13" spans="1:36" ht="15.75" x14ac:dyDescent="0.25">
      <c r="A13" s="20">
        <v>5</v>
      </c>
      <c r="B13" s="20" t="s">
        <v>25</v>
      </c>
      <c r="C13" s="20" t="s">
        <v>42</v>
      </c>
      <c r="D13" s="20" t="s">
        <v>43</v>
      </c>
      <c r="E13" s="20" t="s">
        <v>44</v>
      </c>
      <c r="F13" s="6" t="s">
        <v>45</v>
      </c>
      <c r="G13" s="21">
        <v>0</v>
      </c>
      <c r="H13" s="3">
        <v>0</v>
      </c>
      <c r="I13" s="3">
        <v>0</v>
      </c>
      <c r="J13" s="35">
        <v>0</v>
      </c>
      <c r="K13" s="44">
        <v>6.7180999999999997</v>
      </c>
      <c r="L13" s="24">
        <v>4.6805000000000003</v>
      </c>
      <c r="M13" s="24">
        <v>0.10758</v>
      </c>
      <c r="N13" s="38">
        <v>9.4865999999999993</v>
      </c>
      <c r="O13" s="39">
        <v>8.468</v>
      </c>
      <c r="P13" s="39">
        <v>0.10758</v>
      </c>
      <c r="Q13" s="21">
        <v>0</v>
      </c>
      <c r="R13" s="3">
        <v>0</v>
      </c>
      <c r="S13" s="3">
        <v>0</v>
      </c>
      <c r="T13" s="27">
        <v>0</v>
      </c>
      <c r="U13" s="40">
        <v>114</v>
      </c>
      <c r="V13" s="4">
        <v>59</v>
      </c>
      <c r="W13" s="30">
        <v>1</v>
      </c>
      <c r="X13" s="5">
        <v>95</v>
      </c>
      <c r="Y13" s="5">
        <v>74</v>
      </c>
      <c r="Z13" s="5">
        <v>1</v>
      </c>
      <c r="AA13" s="21">
        <v>0</v>
      </c>
      <c r="AB13" s="3">
        <v>0</v>
      </c>
      <c r="AC13" s="3">
        <v>0</v>
      </c>
      <c r="AD13" s="27">
        <v>0</v>
      </c>
      <c r="AE13" s="31">
        <v>0.441</v>
      </c>
      <c r="AF13" s="32">
        <v>0.497</v>
      </c>
      <c r="AG13" s="33">
        <v>5.3100000000000001E-2</v>
      </c>
      <c r="AH13" s="42">
        <v>0.56200000000000006</v>
      </c>
      <c r="AI13" s="42">
        <v>0.56200000000000006</v>
      </c>
      <c r="AJ13" s="43">
        <v>6.88E-2</v>
      </c>
    </row>
    <row r="14" spans="1:36" ht="15.75" x14ac:dyDescent="0.25">
      <c r="A14" s="20">
        <v>6</v>
      </c>
      <c r="B14" s="20" t="s">
        <v>25</v>
      </c>
      <c r="C14" s="20" t="s">
        <v>46</v>
      </c>
      <c r="D14" s="20" t="s">
        <v>47</v>
      </c>
      <c r="E14" s="20" t="s">
        <v>48</v>
      </c>
      <c r="F14" s="6" t="s">
        <v>49</v>
      </c>
      <c r="G14" s="21">
        <v>0</v>
      </c>
      <c r="H14" s="3">
        <v>0</v>
      </c>
      <c r="I14" s="3">
        <v>0</v>
      </c>
      <c r="J14" s="35">
        <v>0</v>
      </c>
      <c r="K14" s="44">
        <v>2.7795000000000001</v>
      </c>
      <c r="L14" s="24">
        <v>2.3831000000000002</v>
      </c>
      <c r="M14" s="24">
        <v>0.11717</v>
      </c>
      <c r="N14" s="38">
        <v>2.7795000000000001</v>
      </c>
      <c r="O14" s="39">
        <v>2.7795000000000001</v>
      </c>
      <c r="P14" s="45">
        <v>0</v>
      </c>
      <c r="Q14" s="21">
        <v>0</v>
      </c>
      <c r="R14" s="3">
        <v>0</v>
      </c>
      <c r="S14" s="3">
        <v>0</v>
      </c>
      <c r="T14" s="27">
        <v>0</v>
      </c>
      <c r="U14" s="40">
        <v>73</v>
      </c>
      <c r="V14" s="4">
        <v>49</v>
      </c>
      <c r="W14" s="30">
        <v>2</v>
      </c>
      <c r="X14" s="5">
        <v>61</v>
      </c>
      <c r="Y14" s="5">
        <v>56</v>
      </c>
      <c r="Z14" s="5">
        <v>0</v>
      </c>
      <c r="AA14" s="21">
        <v>0</v>
      </c>
      <c r="AB14" s="3">
        <v>0</v>
      </c>
      <c r="AC14" s="3">
        <v>0</v>
      </c>
      <c r="AD14" s="27">
        <v>0</v>
      </c>
      <c r="AE14" s="31">
        <v>0.42599999999999999</v>
      </c>
      <c r="AF14" s="32">
        <v>0.44700000000000001</v>
      </c>
      <c r="AG14" s="33">
        <v>4.8099999999999997E-2</v>
      </c>
      <c r="AH14" s="42">
        <v>0.41599999999999998</v>
      </c>
      <c r="AI14" s="42">
        <v>0.42299999999999999</v>
      </c>
      <c r="AJ14" s="34">
        <v>0</v>
      </c>
    </row>
    <row r="15" spans="1:36" ht="15.75" x14ac:dyDescent="0.25">
      <c r="A15" s="20">
        <v>7</v>
      </c>
      <c r="B15" s="20" t="s">
        <v>25</v>
      </c>
      <c r="C15" s="20" t="s">
        <v>50</v>
      </c>
      <c r="D15" s="20" t="s">
        <v>51</v>
      </c>
      <c r="E15" s="20" t="s">
        <v>52</v>
      </c>
      <c r="F15" s="6" t="s">
        <v>49</v>
      </c>
      <c r="G15" s="21">
        <v>0</v>
      </c>
      <c r="H15" s="3">
        <v>0</v>
      </c>
      <c r="I15" s="3">
        <v>0</v>
      </c>
      <c r="J15" s="35">
        <v>0</v>
      </c>
      <c r="K15" s="44">
        <v>6.3476999999999997</v>
      </c>
      <c r="L15" s="24">
        <v>3.2223999999999999</v>
      </c>
      <c r="M15" s="24">
        <v>0.11717</v>
      </c>
      <c r="N15" s="38">
        <v>3.2223999999999999</v>
      </c>
      <c r="O15" s="39">
        <v>4.2698</v>
      </c>
      <c r="P15" s="39">
        <v>0.24807000000000001</v>
      </c>
      <c r="Q15" s="21">
        <v>0</v>
      </c>
      <c r="R15" s="3">
        <v>0</v>
      </c>
      <c r="S15" s="3">
        <v>0</v>
      </c>
      <c r="T15" s="27">
        <v>0</v>
      </c>
      <c r="U15" s="40">
        <v>85</v>
      </c>
      <c r="V15" s="4">
        <v>51</v>
      </c>
      <c r="W15" s="30">
        <v>1</v>
      </c>
      <c r="X15" s="5">
        <v>52</v>
      </c>
      <c r="Y15" s="5">
        <v>53</v>
      </c>
      <c r="Z15" s="5">
        <v>2</v>
      </c>
      <c r="AA15" s="21">
        <v>0</v>
      </c>
      <c r="AB15" s="3">
        <v>0</v>
      </c>
      <c r="AC15" s="3">
        <v>0</v>
      </c>
      <c r="AD15" s="27">
        <v>0</v>
      </c>
      <c r="AE15" s="31">
        <v>0.49099999999999999</v>
      </c>
      <c r="AF15" s="32">
        <v>0.443</v>
      </c>
      <c r="AG15" s="33">
        <v>5.5399999999999998E-2</v>
      </c>
      <c r="AH15" s="42">
        <v>0.439</v>
      </c>
      <c r="AI15" s="42">
        <v>0.47799999999999998</v>
      </c>
      <c r="AJ15" s="43">
        <v>0.104</v>
      </c>
    </row>
    <row r="16" spans="1:36" ht="15.75" x14ac:dyDescent="0.25">
      <c r="A16" s="20">
        <v>8</v>
      </c>
      <c r="B16" s="20" t="s">
        <v>25</v>
      </c>
      <c r="C16" s="20" t="s">
        <v>53</v>
      </c>
      <c r="D16" s="20" t="s">
        <v>54</v>
      </c>
      <c r="E16" s="20" t="s">
        <v>55</v>
      </c>
      <c r="F16" s="6" t="s">
        <v>56</v>
      </c>
      <c r="G16" s="21">
        <v>0</v>
      </c>
      <c r="H16" s="3">
        <v>0</v>
      </c>
      <c r="I16" s="3">
        <v>0</v>
      </c>
      <c r="J16" s="35">
        <v>0</v>
      </c>
      <c r="K16" s="44">
        <v>10.305999999999999</v>
      </c>
      <c r="L16" s="24">
        <v>7.0727000000000002</v>
      </c>
      <c r="M16" s="24">
        <v>0.49814000000000003</v>
      </c>
      <c r="N16" s="38">
        <v>7.0727000000000002</v>
      </c>
      <c r="O16" s="39">
        <v>4.3884999999999996</v>
      </c>
      <c r="P16" s="39">
        <v>6.9692000000000004E-2</v>
      </c>
      <c r="Q16" s="21">
        <v>0</v>
      </c>
      <c r="R16" s="3">
        <v>0</v>
      </c>
      <c r="S16" s="3">
        <v>0</v>
      </c>
      <c r="T16" s="27">
        <v>0</v>
      </c>
      <c r="U16" s="40">
        <v>199</v>
      </c>
      <c r="V16" s="4">
        <v>153</v>
      </c>
      <c r="W16" s="30">
        <v>10</v>
      </c>
      <c r="X16" s="5">
        <v>145</v>
      </c>
      <c r="Y16" s="5">
        <v>93</v>
      </c>
      <c r="Z16" s="5">
        <v>1</v>
      </c>
      <c r="AA16" s="21">
        <v>0</v>
      </c>
      <c r="AB16" s="3">
        <v>0</v>
      </c>
      <c r="AC16" s="3">
        <v>0</v>
      </c>
      <c r="AD16" s="27">
        <v>0</v>
      </c>
      <c r="AE16" s="31">
        <v>0.64900000000000002</v>
      </c>
      <c r="AF16" s="32">
        <v>0.63100000000000001</v>
      </c>
      <c r="AG16" s="33">
        <v>0.253</v>
      </c>
      <c r="AH16" s="42">
        <v>0.627</v>
      </c>
      <c r="AI16" s="42">
        <v>0.60899999999999999</v>
      </c>
      <c r="AJ16" s="43">
        <v>7.4099999999999999E-2</v>
      </c>
    </row>
    <row r="17" spans="1:36" ht="15.75" x14ac:dyDescent="0.25">
      <c r="A17" s="20">
        <v>9</v>
      </c>
      <c r="B17" s="20" t="s">
        <v>25</v>
      </c>
      <c r="C17" s="20" t="s">
        <v>57</v>
      </c>
      <c r="D17" s="20" t="s">
        <v>58</v>
      </c>
      <c r="E17" s="20" t="s">
        <v>59</v>
      </c>
      <c r="F17" s="6" t="s">
        <v>60</v>
      </c>
      <c r="G17" s="21">
        <v>0</v>
      </c>
      <c r="H17" s="3">
        <v>0</v>
      </c>
      <c r="I17" s="3">
        <v>0</v>
      </c>
      <c r="J17" s="35">
        <v>0</v>
      </c>
      <c r="K17" s="44">
        <v>0.20408999999999999</v>
      </c>
      <c r="L17" s="24">
        <v>0.20408999999999999</v>
      </c>
      <c r="M17" s="37">
        <v>0</v>
      </c>
      <c r="N17" s="38">
        <v>6.3864000000000004E-2</v>
      </c>
      <c r="O17" s="39">
        <v>0.13181000000000001</v>
      </c>
      <c r="P17" s="45">
        <v>0</v>
      </c>
      <c r="Q17" s="21">
        <v>0</v>
      </c>
      <c r="R17" s="3">
        <v>0</v>
      </c>
      <c r="S17" s="3">
        <v>0</v>
      </c>
      <c r="T17" s="27">
        <v>0</v>
      </c>
      <c r="U17" s="40">
        <v>5</v>
      </c>
      <c r="V17" s="4">
        <v>5</v>
      </c>
      <c r="W17" s="30">
        <v>0</v>
      </c>
      <c r="X17" s="5">
        <v>2</v>
      </c>
      <c r="Y17" s="5">
        <v>2</v>
      </c>
      <c r="Z17" s="5">
        <v>0</v>
      </c>
      <c r="AA17" s="21">
        <v>0</v>
      </c>
      <c r="AB17" s="3">
        <v>0</v>
      </c>
      <c r="AC17" s="3">
        <v>0</v>
      </c>
      <c r="AD17" s="27">
        <v>0</v>
      </c>
      <c r="AE17" s="31">
        <v>0.112</v>
      </c>
      <c r="AF17" s="32">
        <v>6.7000000000000004E-2</v>
      </c>
      <c r="AG17" s="30">
        <v>0</v>
      </c>
      <c r="AH17" s="42">
        <v>3.3500000000000002E-2</v>
      </c>
      <c r="AI17" s="42">
        <v>8.0100000000000005E-2</v>
      </c>
      <c r="AJ17" s="34">
        <v>0</v>
      </c>
    </row>
    <row r="18" spans="1:36" ht="15.75" x14ac:dyDescent="0.25">
      <c r="A18" s="20">
        <v>10</v>
      </c>
      <c r="B18" s="20" t="s">
        <v>25</v>
      </c>
      <c r="C18" s="20" t="s">
        <v>61</v>
      </c>
      <c r="D18" s="20" t="s">
        <v>62</v>
      </c>
      <c r="E18" s="20" t="s">
        <v>63</v>
      </c>
      <c r="F18" s="6" t="s">
        <v>64</v>
      </c>
      <c r="G18" s="21">
        <v>0</v>
      </c>
      <c r="H18" s="3">
        <v>0</v>
      </c>
      <c r="I18" s="3">
        <v>0</v>
      </c>
      <c r="J18" s="35">
        <v>0</v>
      </c>
      <c r="K18" s="44">
        <v>1.4399</v>
      </c>
      <c r="L18" s="24">
        <v>0.66476000000000002</v>
      </c>
      <c r="M18" s="24">
        <v>0.13589000000000001</v>
      </c>
      <c r="N18" s="38">
        <v>0.56200000000000006</v>
      </c>
      <c r="O18" s="39">
        <v>0.29025000000000001</v>
      </c>
      <c r="P18" s="45">
        <v>0</v>
      </c>
      <c r="Q18" s="21">
        <v>0</v>
      </c>
      <c r="R18" s="3">
        <v>0</v>
      </c>
      <c r="S18" s="3">
        <v>0</v>
      </c>
      <c r="T18" s="27">
        <v>0</v>
      </c>
      <c r="U18" s="40">
        <v>37</v>
      </c>
      <c r="V18" s="4">
        <v>27</v>
      </c>
      <c r="W18" s="30">
        <v>3</v>
      </c>
      <c r="X18" s="5">
        <v>17</v>
      </c>
      <c r="Y18" s="5">
        <v>6</v>
      </c>
      <c r="Z18" s="5">
        <v>0</v>
      </c>
      <c r="AA18" s="21">
        <v>0</v>
      </c>
      <c r="AB18" s="3">
        <v>0</v>
      </c>
      <c r="AC18" s="3">
        <v>0</v>
      </c>
      <c r="AD18" s="27">
        <v>0</v>
      </c>
      <c r="AE18" s="31">
        <v>0.308</v>
      </c>
      <c r="AF18" s="32">
        <v>0.188</v>
      </c>
      <c r="AG18" s="33">
        <v>5.1900000000000002E-2</v>
      </c>
      <c r="AH18" s="42">
        <v>0.19600000000000001</v>
      </c>
      <c r="AI18" s="42">
        <v>9.6199999999999994E-2</v>
      </c>
      <c r="AJ18" s="34">
        <v>0</v>
      </c>
    </row>
    <row r="19" spans="1:36" ht="15.75" x14ac:dyDescent="0.25">
      <c r="A19" s="20">
        <v>11</v>
      </c>
      <c r="B19" s="20" t="s">
        <v>25</v>
      </c>
      <c r="C19" s="20" t="s">
        <v>65</v>
      </c>
      <c r="D19" s="20" t="s">
        <v>66</v>
      </c>
      <c r="E19" s="20" t="s">
        <v>67</v>
      </c>
      <c r="F19" s="6" t="s">
        <v>68</v>
      </c>
      <c r="G19" s="21">
        <v>0</v>
      </c>
      <c r="H19" s="3">
        <v>0</v>
      </c>
      <c r="I19" s="3">
        <v>0</v>
      </c>
      <c r="J19" s="35">
        <v>0</v>
      </c>
      <c r="K19" s="44">
        <v>3.6943000000000001</v>
      </c>
      <c r="L19" s="24">
        <v>2.6278000000000001</v>
      </c>
      <c r="M19" s="24">
        <v>0.47194999999999998</v>
      </c>
      <c r="N19" s="38">
        <v>3.1267</v>
      </c>
      <c r="O19" s="39">
        <v>3.1267</v>
      </c>
      <c r="P19" s="39">
        <v>0.29398000000000002</v>
      </c>
      <c r="Q19" s="21">
        <v>0</v>
      </c>
      <c r="R19" s="3">
        <v>0</v>
      </c>
      <c r="S19" s="3">
        <v>0</v>
      </c>
      <c r="T19" s="27">
        <v>0</v>
      </c>
      <c r="U19" s="40">
        <v>180</v>
      </c>
      <c r="V19" s="4">
        <v>86</v>
      </c>
      <c r="W19" s="30">
        <v>17</v>
      </c>
      <c r="X19" s="5">
        <v>112</v>
      </c>
      <c r="Y19" s="5">
        <v>85</v>
      </c>
      <c r="Z19" s="5">
        <v>9</v>
      </c>
      <c r="AA19" s="21">
        <v>0</v>
      </c>
      <c r="AB19" s="3">
        <v>0</v>
      </c>
      <c r="AC19" s="3">
        <v>0</v>
      </c>
      <c r="AD19" s="27">
        <v>0</v>
      </c>
      <c r="AE19" s="31">
        <v>0.46400000000000002</v>
      </c>
      <c r="AF19" s="32">
        <v>0.42499999999999999</v>
      </c>
      <c r="AG19" s="33">
        <v>0.189</v>
      </c>
      <c r="AH19" s="42">
        <v>0.47899999999999998</v>
      </c>
      <c r="AI19" s="42">
        <v>0.44900000000000001</v>
      </c>
      <c r="AJ19" s="43">
        <v>0.10199999999999999</v>
      </c>
    </row>
    <row r="20" spans="1:36" ht="15.75" x14ac:dyDescent="0.25">
      <c r="A20" s="20">
        <v>12</v>
      </c>
      <c r="B20" s="20" t="s">
        <v>25</v>
      </c>
      <c r="C20" s="20" t="s">
        <v>69</v>
      </c>
      <c r="D20" s="20" t="s">
        <v>70</v>
      </c>
      <c r="E20" s="20" t="s">
        <v>71</v>
      </c>
      <c r="F20" s="6" t="s">
        <v>72</v>
      </c>
      <c r="G20" s="21">
        <v>0</v>
      </c>
      <c r="H20" s="3">
        <v>0</v>
      </c>
      <c r="I20" s="3">
        <v>0</v>
      </c>
      <c r="J20" s="35">
        <v>0</v>
      </c>
      <c r="K20" s="44">
        <v>0.15915000000000001</v>
      </c>
      <c r="L20" s="24">
        <v>0.55745</v>
      </c>
      <c r="M20" s="37">
        <v>0</v>
      </c>
      <c r="N20" s="38">
        <v>0.34361999999999998</v>
      </c>
      <c r="O20" s="39">
        <v>0.55745</v>
      </c>
      <c r="P20" s="45">
        <v>0</v>
      </c>
      <c r="Q20" s="21">
        <v>0</v>
      </c>
      <c r="R20" s="3">
        <v>0</v>
      </c>
      <c r="S20" s="3">
        <v>0</v>
      </c>
      <c r="T20" s="27">
        <v>0</v>
      </c>
      <c r="U20" s="40">
        <v>8</v>
      </c>
      <c r="V20" s="4">
        <v>7</v>
      </c>
      <c r="W20" s="30">
        <v>0</v>
      </c>
      <c r="X20" s="5">
        <v>7</v>
      </c>
      <c r="Y20" s="5">
        <v>9</v>
      </c>
      <c r="Z20" s="5">
        <v>0</v>
      </c>
      <c r="AA20" s="21">
        <v>0</v>
      </c>
      <c r="AB20" s="3">
        <v>0</v>
      </c>
      <c r="AC20" s="3">
        <v>0</v>
      </c>
      <c r="AD20" s="27">
        <v>0</v>
      </c>
      <c r="AE20" s="31">
        <v>4.1700000000000001E-2</v>
      </c>
      <c r="AF20" s="32">
        <v>0.13900000000000001</v>
      </c>
      <c r="AG20" s="30">
        <v>0</v>
      </c>
      <c r="AH20" s="42">
        <v>9.2600000000000002E-2</v>
      </c>
      <c r="AI20" s="42">
        <v>0.13900000000000001</v>
      </c>
      <c r="AJ20" s="34">
        <v>0</v>
      </c>
    </row>
    <row r="21" spans="1:36" ht="15.75" x14ac:dyDescent="0.25">
      <c r="A21" s="20">
        <v>13</v>
      </c>
      <c r="B21" s="20" t="s">
        <v>25</v>
      </c>
      <c r="C21" s="20" t="s">
        <v>73</v>
      </c>
      <c r="D21" s="20" t="s">
        <v>74</v>
      </c>
      <c r="E21" s="20" t="s">
        <v>75</v>
      </c>
      <c r="F21" s="6" t="s">
        <v>76</v>
      </c>
      <c r="G21" s="21">
        <v>0</v>
      </c>
      <c r="H21" s="3">
        <v>0</v>
      </c>
      <c r="I21" s="3">
        <v>0</v>
      </c>
      <c r="J21" s="35">
        <v>0</v>
      </c>
      <c r="K21" s="44">
        <v>5.5738999999999997E-2</v>
      </c>
      <c r="L21" s="24">
        <v>0.14868000000000001</v>
      </c>
      <c r="M21" s="24">
        <v>9.4613000000000003E-2</v>
      </c>
      <c r="N21" s="38">
        <v>0.61953999999999998</v>
      </c>
      <c r="O21" s="39">
        <v>0.43563000000000002</v>
      </c>
      <c r="P21" s="39">
        <v>0.42701</v>
      </c>
      <c r="Q21" s="21">
        <v>0</v>
      </c>
      <c r="R21" s="3">
        <v>0</v>
      </c>
      <c r="S21" s="3">
        <v>0</v>
      </c>
      <c r="T21" s="27">
        <v>0</v>
      </c>
      <c r="U21" s="40">
        <v>37</v>
      </c>
      <c r="V21" s="4">
        <v>44</v>
      </c>
      <c r="W21" s="30">
        <v>27</v>
      </c>
      <c r="X21" s="5">
        <v>198</v>
      </c>
      <c r="Y21" s="5">
        <v>159</v>
      </c>
      <c r="Z21" s="5">
        <v>87</v>
      </c>
      <c r="AA21" s="21">
        <v>0</v>
      </c>
      <c r="AB21" s="3">
        <v>0</v>
      </c>
      <c r="AC21" s="3">
        <v>0</v>
      </c>
      <c r="AD21" s="27">
        <v>0</v>
      </c>
      <c r="AE21" s="31">
        <v>2.3199999999999998E-2</v>
      </c>
      <c r="AF21" s="32">
        <v>5.5E-2</v>
      </c>
      <c r="AG21" s="33">
        <v>4.6699999999999998E-2</v>
      </c>
      <c r="AH21" s="42">
        <v>0.17899999999999999</v>
      </c>
      <c r="AI21" s="42">
        <v>0.152</v>
      </c>
      <c r="AJ21" s="43">
        <v>0.17</v>
      </c>
    </row>
    <row r="22" spans="1:36" ht="15.75" x14ac:dyDescent="0.25">
      <c r="A22" s="20">
        <v>14</v>
      </c>
      <c r="B22" s="20" t="s">
        <v>25</v>
      </c>
      <c r="C22" s="20" t="s">
        <v>77</v>
      </c>
      <c r="D22" s="20" t="s">
        <v>78</v>
      </c>
      <c r="E22" s="20" t="s">
        <v>79</v>
      </c>
      <c r="F22" s="6" t="s">
        <v>80</v>
      </c>
      <c r="G22" s="21">
        <v>0</v>
      </c>
      <c r="H22" s="3">
        <v>0</v>
      </c>
      <c r="I22" s="3">
        <v>0</v>
      </c>
      <c r="J22" s="35">
        <v>0</v>
      </c>
      <c r="K22" s="44">
        <v>9.5982000000000003</v>
      </c>
      <c r="L22" s="24">
        <v>7.3018000000000001</v>
      </c>
      <c r="M22" s="24">
        <v>0.38488</v>
      </c>
      <c r="N22" s="38">
        <v>0.62973999999999997</v>
      </c>
      <c r="O22" s="39">
        <v>0.50233000000000005</v>
      </c>
      <c r="P22" s="39">
        <v>0.17680999999999999</v>
      </c>
      <c r="Q22" s="21">
        <v>0</v>
      </c>
      <c r="R22" s="3">
        <v>0</v>
      </c>
      <c r="S22" s="3">
        <v>0</v>
      </c>
      <c r="T22" s="27">
        <v>0</v>
      </c>
      <c r="U22" s="40">
        <v>173</v>
      </c>
      <c r="V22" s="4">
        <v>116</v>
      </c>
      <c r="W22" s="30">
        <v>8</v>
      </c>
      <c r="X22" s="5">
        <v>17</v>
      </c>
      <c r="Y22" s="5">
        <v>14</v>
      </c>
      <c r="Z22" s="5">
        <v>2</v>
      </c>
      <c r="AA22" s="21">
        <v>0</v>
      </c>
      <c r="AB22" s="3">
        <v>0</v>
      </c>
      <c r="AC22" s="3">
        <v>0</v>
      </c>
      <c r="AD22" s="27">
        <v>0</v>
      </c>
      <c r="AE22" s="31">
        <v>0.37</v>
      </c>
      <c r="AF22" s="32">
        <v>0.38800000000000001</v>
      </c>
      <c r="AG22" s="33">
        <v>0.156</v>
      </c>
      <c r="AH22" s="42">
        <v>0.128</v>
      </c>
      <c r="AI22" s="42">
        <v>0.128</v>
      </c>
      <c r="AJ22" s="43">
        <v>8.9300000000000004E-2</v>
      </c>
    </row>
    <row r="23" spans="1:36" ht="15.75" x14ac:dyDescent="0.25">
      <c r="A23" s="6">
        <v>15</v>
      </c>
      <c r="B23" s="6" t="s">
        <v>25</v>
      </c>
      <c r="C23" s="6" t="s">
        <v>81</v>
      </c>
      <c r="D23" s="6" t="s">
        <v>82</v>
      </c>
      <c r="E23" s="6" t="s">
        <v>83</v>
      </c>
      <c r="F23" s="6" t="s">
        <v>84</v>
      </c>
      <c r="G23" s="21">
        <v>0</v>
      </c>
      <c r="H23" s="3">
        <v>0</v>
      </c>
      <c r="I23" s="3">
        <v>0</v>
      </c>
      <c r="J23" s="35">
        <v>0</v>
      </c>
      <c r="K23" s="44">
        <v>2.6806000000000001</v>
      </c>
      <c r="L23" s="24">
        <v>2.9738000000000002</v>
      </c>
      <c r="M23" s="24">
        <v>7.9666000000000001E-2</v>
      </c>
      <c r="N23" s="38">
        <v>7.9666000000000001E-2</v>
      </c>
      <c r="O23" s="39">
        <v>0.16567999999999999</v>
      </c>
      <c r="P23" s="45">
        <v>0</v>
      </c>
      <c r="Q23" s="21">
        <v>0</v>
      </c>
      <c r="R23" s="3">
        <v>0</v>
      </c>
      <c r="S23" s="3">
        <v>0</v>
      </c>
      <c r="T23" s="27">
        <v>0</v>
      </c>
      <c r="U23" s="40">
        <v>66</v>
      </c>
      <c r="V23" s="4">
        <v>54</v>
      </c>
      <c r="W23" s="30">
        <v>1</v>
      </c>
      <c r="X23" s="5">
        <v>1</v>
      </c>
      <c r="Y23" s="5">
        <v>4</v>
      </c>
      <c r="Z23" s="5">
        <v>0</v>
      </c>
      <c r="AA23" s="21">
        <v>0</v>
      </c>
      <c r="AB23" s="3">
        <v>0</v>
      </c>
      <c r="AC23" s="3">
        <v>0</v>
      </c>
      <c r="AD23" s="27">
        <v>0</v>
      </c>
      <c r="AE23" s="31">
        <v>0.34899999999999998</v>
      </c>
      <c r="AF23" s="32">
        <v>0.39700000000000002</v>
      </c>
      <c r="AG23" s="33">
        <v>3.1099999999999999E-2</v>
      </c>
      <c r="AH23" s="42">
        <v>4.07E-2</v>
      </c>
      <c r="AI23" s="42">
        <v>6.7000000000000004E-2</v>
      </c>
      <c r="AJ23" s="34">
        <v>0</v>
      </c>
    </row>
    <row r="24" spans="1:36" ht="15.75" x14ac:dyDescent="0.25">
      <c r="A24" s="6">
        <v>16</v>
      </c>
      <c r="B24" s="6" t="s">
        <v>25</v>
      </c>
      <c r="C24" s="6" t="s">
        <v>85</v>
      </c>
      <c r="D24" s="6" t="s">
        <v>86</v>
      </c>
      <c r="E24" s="6" t="s">
        <v>87</v>
      </c>
      <c r="F24" s="6" t="s">
        <v>88</v>
      </c>
      <c r="G24" s="21">
        <v>0</v>
      </c>
      <c r="H24" s="3">
        <v>0</v>
      </c>
      <c r="I24" s="3">
        <v>0</v>
      </c>
      <c r="J24" s="35">
        <v>0</v>
      </c>
      <c r="K24" s="44">
        <v>0.46418999999999999</v>
      </c>
      <c r="L24" s="24">
        <v>0.46418999999999999</v>
      </c>
      <c r="M24" s="37">
        <v>0</v>
      </c>
      <c r="N24" s="46">
        <v>0</v>
      </c>
      <c r="O24" s="45">
        <v>0</v>
      </c>
      <c r="P24" s="45">
        <v>0</v>
      </c>
      <c r="Q24" s="21">
        <v>0</v>
      </c>
      <c r="R24" s="3">
        <v>0</v>
      </c>
      <c r="S24" s="3">
        <v>0</v>
      </c>
      <c r="T24" s="27">
        <v>0</v>
      </c>
      <c r="U24" s="40">
        <v>9</v>
      </c>
      <c r="V24" s="4">
        <v>9</v>
      </c>
      <c r="W24" s="30">
        <v>0</v>
      </c>
      <c r="X24" s="5">
        <v>0</v>
      </c>
      <c r="Y24" s="5">
        <v>0</v>
      </c>
      <c r="Z24" s="5">
        <v>0</v>
      </c>
      <c r="AA24" s="21">
        <v>0</v>
      </c>
      <c r="AB24" s="3">
        <v>0</v>
      </c>
      <c r="AC24" s="3">
        <v>0</v>
      </c>
      <c r="AD24" s="27">
        <v>0</v>
      </c>
      <c r="AE24" s="31">
        <v>0.20799999999999999</v>
      </c>
      <c r="AF24" s="32">
        <v>0.20799999999999999</v>
      </c>
      <c r="AG24" s="30">
        <v>0</v>
      </c>
      <c r="AH24" s="5">
        <v>0</v>
      </c>
      <c r="AI24" s="5">
        <v>0</v>
      </c>
      <c r="AJ24" s="34">
        <v>0</v>
      </c>
    </row>
    <row r="25" spans="1:36" ht="15.75" x14ac:dyDescent="0.25">
      <c r="A25" s="6">
        <v>17</v>
      </c>
      <c r="B25" s="6" t="s">
        <v>25</v>
      </c>
      <c r="C25" s="6" t="s">
        <v>89</v>
      </c>
      <c r="D25" s="6" t="s">
        <v>90</v>
      </c>
      <c r="E25" s="6" t="s">
        <v>91</v>
      </c>
      <c r="F25" s="6" t="s">
        <v>92</v>
      </c>
      <c r="G25" s="21">
        <v>0</v>
      </c>
      <c r="H25" s="3">
        <v>0</v>
      </c>
      <c r="I25" s="3">
        <v>0</v>
      </c>
      <c r="J25" s="35">
        <v>0</v>
      </c>
      <c r="K25" s="44">
        <v>1.0096000000000001</v>
      </c>
      <c r="L25" s="24">
        <v>1.0096000000000001</v>
      </c>
      <c r="M25" s="24">
        <v>9.1162999999999994E-2</v>
      </c>
      <c r="N25" s="38">
        <v>0.19064</v>
      </c>
      <c r="O25" s="39">
        <v>0.19064</v>
      </c>
      <c r="P25" s="45">
        <v>0</v>
      </c>
      <c r="Q25" s="21">
        <v>0</v>
      </c>
      <c r="R25" s="3">
        <v>0</v>
      </c>
      <c r="S25" s="3">
        <v>0</v>
      </c>
      <c r="T25" s="27">
        <v>0</v>
      </c>
      <c r="U25" s="40">
        <v>21</v>
      </c>
      <c r="V25" s="4">
        <v>20</v>
      </c>
      <c r="W25" s="30">
        <v>2</v>
      </c>
      <c r="X25" s="5">
        <v>4</v>
      </c>
      <c r="Y25" s="5">
        <v>5</v>
      </c>
      <c r="Z25" s="5">
        <v>0</v>
      </c>
      <c r="AA25" s="21">
        <v>0</v>
      </c>
      <c r="AB25" s="3">
        <v>0</v>
      </c>
      <c r="AC25" s="3">
        <v>0</v>
      </c>
      <c r="AD25" s="27">
        <v>0</v>
      </c>
      <c r="AE25" s="31">
        <v>0.28499999999999998</v>
      </c>
      <c r="AF25" s="32">
        <v>0.315</v>
      </c>
      <c r="AG25" s="33">
        <v>6.08E-2</v>
      </c>
      <c r="AH25" s="42">
        <v>8.8400000000000006E-2</v>
      </c>
      <c r="AI25" s="42">
        <v>8.8400000000000006E-2</v>
      </c>
      <c r="AJ25" s="34">
        <v>0</v>
      </c>
    </row>
    <row r="26" spans="1:36" ht="15.75" x14ac:dyDescent="0.25">
      <c r="A26" s="6">
        <v>18</v>
      </c>
      <c r="B26" s="6" t="s">
        <v>25</v>
      </c>
      <c r="C26" s="6" t="s">
        <v>93</v>
      </c>
      <c r="D26" s="6" t="s">
        <v>94</v>
      </c>
      <c r="E26" s="6" t="s">
        <v>95</v>
      </c>
      <c r="F26" s="6" t="s">
        <v>96</v>
      </c>
      <c r="G26" s="21">
        <v>0</v>
      </c>
      <c r="H26" s="3">
        <v>0</v>
      </c>
      <c r="I26" s="3">
        <v>0</v>
      </c>
      <c r="J26" s="35">
        <v>0</v>
      </c>
      <c r="K26" s="36">
        <v>0</v>
      </c>
      <c r="L26" s="24">
        <v>5.9902999999999998E-2</v>
      </c>
      <c r="M26" s="37">
        <v>0</v>
      </c>
      <c r="N26" s="38">
        <v>0.50266999999999995</v>
      </c>
      <c r="O26" s="39">
        <v>0.33761999999999998</v>
      </c>
      <c r="P26" s="39">
        <v>5.9902999999999998E-2</v>
      </c>
      <c r="Q26" s="21">
        <v>0</v>
      </c>
      <c r="R26" s="3">
        <v>0</v>
      </c>
      <c r="S26" s="3">
        <v>0</v>
      </c>
      <c r="T26" s="27">
        <v>0</v>
      </c>
      <c r="U26" s="40">
        <v>0</v>
      </c>
      <c r="V26" s="4">
        <v>3</v>
      </c>
      <c r="W26" s="30">
        <v>0</v>
      </c>
      <c r="X26" s="5">
        <v>13</v>
      </c>
      <c r="Y26" s="5">
        <v>11</v>
      </c>
      <c r="Z26" s="5">
        <v>1</v>
      </c>
      <c r="AA26" s="21">
        <v>0</v>
      </c>
      <c r="AB26" s="3">
        <v>0</v>
      </c>
      <c r="AC26" s="3">
        <v>0</v>
      </c>
      <c r="AD26" s="27">
        <v>0</v>
      </c>
      <c r="AE26" s="40">
        <v>0</v>
      </c>
      <c r="AF26" s="32">
        <v>2.4299999999999999E-2</v>
      </c>
      <c r="AG26" s="30">
        <v>0</v>
      </c>
      <c r="AH26" s="42">
        <v>0.18</v>
      </c>
      <c r="AI26" s="42">
        <v>0.13</v>
      </c>
      <c r="AJ26" s="43">
        <v>2.2499999999999999E-2</v>
      </c>
    </row>
    <row r="27" spans="1:36" ht="15.75" x14ac:dyDescent="0.25">
      <c r="A27" s="6">
        <v>19</v>
      </c>
      <c r="B27" s="6" t="s">
        <v>25</v>
      </c>
      <c r="C27" s="6" t="s">
        <v>97</v>
      </c>
      <c r="D27" s="6" t="s">
        <v>98</v>
      </c>
      <c r="E27" s="6" t="s">
        <v>99</v>
      </c>
      <c r="F27" s="6" t="s">
        <v>100</v>
      </c>
      <c r="G27" s="21">
        <v>0</v>
      </c>
      <c r="H27" s="3">
        <v>0</v>
      </c>
      <c r="I27" s="3">
        <v>0</v>
      </c>
      <c r="J27" s="35">
        <v>0</v>
      </c>
      <c r="K27" s="36">
        <v>0</v>
      </c>
      <c r="L27" s="37">
        <v>0</v>
      </c>
      <c r="M27" s="37">
        <v>0</v>
      </c>
      <c r="N27" s="38">
        <v>0.53985000000000005</v>
      </c>
      <c r="O27" s="39">
        <v>0.77817000000000003</v>
      </c>
      <c r="P27" s="39">
        <v>7.4598999999999999E-2</v>
      </c>
      <c r="Q27" s="21">
        <v>0</v>
      </c>
      <c r="R27" s="3">
        <v>0</v>
      </c>
      <c r="S27" s="3">
        <v>0</v>
      </c>
      <c r="T27" s="27">
        <v>0</v>
      </c>
      <c r="U27" s="40">
        <v>0</v>
      </c>
      <c r="V27" s="4">
        <v>0</v>
      </c>
      <c r="W27" s="30">
        <v>0</v>
      </c>
      <c r="X27" s="5">
        <v>16</v>
      </c>
      <c r="Y27" s="5">
        <v>16</v>
      </c>
      <c r="Z27" s="5">
        <v>1</v>
      </c>
      <c r="AA27" s="21">
        <v>0</v>
      </c>
      <c r="AB27" s="3">
        <v>0</v>
      </c>
      <c r="AC27" s="3">
        <v>0</v>
      </c>
      <c r="AD27" s="27">
        <v>0</v>
      </c>
      <c r="AE27" s="40">
        <v>0</v>
      </c>
      <c r="AF27" s="4">
        <v>0</v>
      </c>
      <c r="AG27" s="30">
        <v>0</v>
      </c>
      <c r="AH27" s="42">
        <v>0.192</v>
      </c>
      <c r="AI27" s="42">
        <v>0.27200000000000002</v>
      </c>
      <c r="AJ27" s="43">
        <v>4.4600000000000001E-2</v>
      </c>
    </row>
    <row r="28" spans="1:36" ht="15.75" x14ac:dyDescent="0.25">
      <c r="A28" s="6">
        <v>20</v>
      </c>
      <c r="B28" s="6" t="s">
        <v>25</v>
      </c>
      <c r="C28" s="6" t="s">
        <v>101</v>
      </c>
      <c r="D28" s="6" t="s">
        <v>102</v>
      </c>
      <c r="E28" s="6" t="s">
        <v>103</v>
      </c>
      <c r="F28" s="6" t="s">
        <v>100</v>
      </c>
      <c r="G28" s="21">
        <v>0</v>
      </c>
      <c r="H28" s="3">
        <v>0</v>
      </c>
      <c r="I28" s="3">
        <v>0</v>
      </c>
      <c r="J28" s="35">
        <v>0</v>
      </c>
      <c r="K28" s="44">
        <v>0.15476000000000001</v>
      </c>
      <c r="L28" s="37">
        <v>0</v>
      </c>
      <c r="M28" s="37">
        <v>0</v>
      </c>
      <c r="N28" s="38">
        <v>1.3711</v>
      </c>
      <c r="O28" s="39">
        <v>1.3711</v>
      </c>
      <c r="P28" s="45">
        <v>0</v>
      </c>
      <c r="Q28" s="21">
        <v>0</v>
      </c>
      <c r="R28" s="3">
        <v>0</v>
      </c>
      <c r="S28" s="3">
        <v>0</v>
      </c>
      <c r="T28" s="27">
        <v>0</v>
      </c>
      <c r="U28" s="40">
        <v>7</v>
      </c>
      <c r="V28" s="4">
        <v>0</v>
      </c>
      <c r="W28" s="30">
        <v>0</v>
      </c>
      <c r="X28" s="5">
        <v>42</v>
      </c>
      <c r="Y28" s="5">
        <v>31</v>
      </c>
      <c r="Z28" s="5">
        <v>0</v>
      </c>
      <c r="AA28" s="21">
        <v>0</v>
      </c>
      <c r="AB28" s="3">
        <v>0</v>
      </c>
      <c r="AC28" s="3">
        <v>0</v>
      </c>
      <c r="AD28" s="27">
        <v>0</v>
      </c>
      <c r="AE28" s="31">
        <v>9.6600000000000005E-2</v>
      </c>
      <c r="AF28" s="4">
        <v>0</v>
      </c>
      <c r="AG28" s="30">
        <v>0</v>
      </c>
      <c r="AH28" s="42">
        <v>0.436</v>
      </c>
      <c r="AI28" s="42">
        <v>0.43099999999999999</v>
      </c>
      <c r="AJ28" s="34">
        <v>0</v>
      </c>
    </row>
    <row r="29" spans="1:36" ht="15.75" x14ac:dyDescent="0.25">
      <c r="A29" s="6">
        <v>21</v>
      </c>
      <c r="B29" s="6" t="s">
        <v>25</v>
      </c>
      <c r="C29" s="6" t="s">
        <v>104</v>
      </c>
      <c r="D29" s="6" t="s">
        <v>105</v>
      </c>
      <c r="E29" s="6" t="s">
        <v>106</v>
      </c>
      <c r="F29" s="6" t="s">
        <v>107</v>
      </c>
      <c r="G29" s="21">
        <v>0</v>
      </c>
      <c r="H29" s="3">
        <v>0</v>
      </c>
      <c r="I29" s="3">
        <v>0</v>
      </c>
      <c r="J29" s="35">
        <v>0</v>
      </c>
      <c r="K29" s="44">
        <v>0.16555</v>
      </c>
      <c r="L29" s="24">
        <v>0.16555</v>
      </c>
      <c r="M29" s="37">
        <v>0</v>
      </c>
      <c r="N29" s="38">
        <v>2.97</v>
      </c>
      <c r="O29" s="39">
        <v>2.97</v>
      </c>
      <c r="P29" s="45">
        <v>0</v>
      </c>
      <c r="Q29" s="21">
        <v>0</v>
      </c>
      <c r="R29" s="3">
        <v>0</v>
      </c>
      <c r="S29" s="3">
        <v>0</v>
      </c>
      <c r="T29" s="27">
        <v>0</v>
      </c>
      <c r="U29" s="40">
        <v>2</v>
      </c>
      <c r="V29" s="4">
        <v>3</v>
      </c>
      <c r="W29" s="30">
        <v>0</v>
      </c>
      <c r="X29" s="5">
        <v>31</v>
      </c>
      <c r="Y29" s="5">
        <v>23</v>
      </c>
      <c r="Z29" s="5">
        <v>0</v>
      </c>
      <c r="AA29" s="21">
        <v>0</v>
      </c>
      <c r="AB29" s="3">
        <v>0</v>
      </c>
      <c r="AC29" s="3">
        <v>0</v>
      </c>
      <c r="AD29" s="27">
        <v>0</v>
      </c>
      <c r="AE29" s="31">
        <v>7.6600000000000001E-2</v>
      </c>
      <c r="AF29" s="32">
        <v>4.7800000000000002E-2</v>
      </c>
      <c r="AG29" s="30">
        <v>0</v>
      </c>
      <c r="AH29" s="42">
        <v>0.53100000000000003</v>
      </c>
      <c r="AI29" s="42">
        <v>0.53600000000000003</v>
      </c>
      <c r="AJ29" s="34">
        <v>0</v>
      </c>
    </row>
    <row r="30" spans="1:36" ht="15.75" x14ac:dyDescent="0.25">
      <c r="A30" s="6">
        <v>22</v>
      </c>
      <c r="B30" s="6" t="s">
        <v>25</v>
      </c>
      <c r="C30" s="6" t="s">
        <v>108</v>
      </c>
      <c r="D30" s="6" t="s">
        <v>109</v>
      </c>
      <c r="E30" s="6" t="s">
        <v>110</v>
      </c>
      <c r="F30" s="6" t="s">
        <v>111</v>
      </c>
      <c r="G30" s="21">
        <v>0</v>
      </c>
      <c r="H30" s="3">
        <v>0</v>
      </c>
      <c r="I30" s="3">
        <v>0</v>
      </c>
      <c r="J30" s="35">
        <v>0</v>
      </c>
      <c r="K30" s="36">
        <v>0</v>
      </c>
      <c r="L30" s="37">
        <v>0</v>
      </c>
      <c r="M30" s="37">
        <v>0</v>
      </c>
      <c r="N30" s="38">
        <v>0.48768</v>
      </c>
      <c r="O30" s="39">
        <v>0.81454000000000004</v>
      </c>
      <c r="P30" s="39">
        <v>0.21970999999999999</v>
      </c>
      <c r="Q30" s="21">
        <v>0</v>
      </c>
      <c r="R30" s="3">
        <v>0</v>
      </c>
      <c r="S30" s="3">
        <v>0</v>
      </c>
      <c r="T30" s="27">
        <v>0</v>
      </c>
      <c r="U30" s="40">
        <v>0</v>
      </c>
      <c r="V30" s="4">
        <v>0</v>
      </c>
      <c r="W30" s="30">
        <v>0</v>
      </c>
      <c r="X30" s="5">
        <v>4</v>
      </c>
      <c r="Y30" s="5">
        <v>7</v>
      </c>
      <c r="Z30" s="5">
        <v>1</v>
      </c>
      <c r="AA30" s="21">
        <v>0</v>
      </c>
      <c r="AB30" s="3">
        <v>0</v>
      </c>
      <c r="AC30" s="3">
        <v>0</v>
      </c>
      <c r="AD30" s="27">
        <v>0</v>
      </c>
      <c r="AE30" s="40">
        <v>0</v>
      </c>
      <c r="AF30" s="4">
        <v>0</v>
      </c>
      <c r="AG30" s="30">
        <v>0</v>
      </c>
      <c r="AH30" s="42">
        <v>0.22800000000000001</v>
      </c>
      <c r="AI30" s="42">
        <v>0.40699999999999997</v>
      </c>
      <c r="AJ30" s="43">
        <v>0.154</v>
      </c>
    </row>
    <row r="31" spans="1:36" ht="15.75" x14ac:dyDescent="0.25">
      <c r="A31" s="47">
        <v>24</v>
      </c>
      <c r="B31" s="6" t="s">
        <v>25</v>
      </c>
      <c r="C31" s="6" t="s">
        <v>112</v>
      </c>
      <c r="D31" s="6" t="s">
        <v>113</v>
      </c>
      <c r="E31" s="6" t="s">
        <v>114</v>
      </c>
      <c r="F31" s="6" t="s">
        <v>115</v>
      </c>
      <c r="G31" s="21">
        <v>0</v>
      </c>
      <c r="H31" s="3">
        <v>0</v>
      </c>
      <c r="I31" s="3">
        <v>0</v>
      </c>
      <c r="J31" s="35">
        <v>0</v>
      </c>
      <c r="K31" s="44">
        <v>8.1147999999999998E-2</v>
      </c>
      <c r="L31" s="24">
        <v>0.29703000000000002</v>
      </c>
      <c r="M31" s="37">
        <v>0</v>
      </c>
      <c r="N31" s="46">
        <v>0</v>
      </c>
      <c r="O31" s="45">
        <v>0</v>
      </c>
      <c r="P31" s="45">
        <v>0</v>
      </c>
      <c r="Q31" s="21">
        <v>0</v>
      </c>
      <c r="R31" s="3">
        <v>0</v>
      </c>
      <c r="S31" s="3">
        <v>0</v>
      </c>
      <c r="T31" s="27">
        <v>0</v>
      </c>
      <c r="U31" s="40">
        <v>7</v>
      </c>
      <c r="V31" s="4">
        <v>22</v>
      </c>
      <c r="W31" s="30">
        <v>0</v>
      </c>
      <c r="X31" s="5">
        <v>0</v>
      </c>
      <c r="Y31" s="5">
        <v>0</v>
      </c>
      <c r="Z31" s="5">
        <v>0</v>
      </c>
      <c r="AA31" s="21">
        <v>0</v>
      </c>
      <c r="AB31" s="3">
        <v>0</v>
      </c>
      <c r="AC31" s="3">
        <v>0</v>
      </c>
      <c r="AD31" s="27">
        <v>0</v>
      </c>
      <c r="AE31" s="31">
        <v>2.64E-2</v>
      </c>
      <c r="AF31" s="32">
        <v>9.3399999999999997E-2</v>
      </c>
      <c r="AG31" s="30">
        <v>0</v>
      </c>
      <c r="AH31" s="5">
        <v>0</v>
      </c>
      <c r="AI31" s="5">
        <v>0</v>
      </c>
      <c r="AJ31" s="34">
        <v>0</v>
      </c>
    </row>
    <row r="32" spans="1:36" ht="15.75" x14ac:dyDescent="0.25">
      <c r="A32" s="47">
        <v>25</v>
      </c>
      <c r="B32" s="6" t="s">
        <v>25</v>
      </c>
      <c r="C32" s="6" t="s">
        <v>116</v>
      </c>
      <c r="D32" s="6" t="s">
        <v>117</v>
      </c>
      <c r="E32" s="6" t="s">
        <v>118</v>
      </c>
      <c r="F32" s="6" t="s">
        <v>84</v>
      </c>
      <c r="G32" s="21">
        <v>0</v>
      </c>
      <c r="H32" s="3">
        <v>0</v>
      </c>
      <c r="I32" s="3">
        <v>0</v>
      </c>
      <c r="J32" s="35">
        <v>0</v>
      </c>
      <c r="K32" s="44">
        <v>0.15586</v>
      </c>
      <c r="L32" s="24">
        <v>0.15586</v>
      </c>
      <c r="M32" s="37">
        <v>0</v>
      </c>
      <c r="N32" s="38">
        <v>1.3847</v>
      </c>
      <c r="O32" s="39">
        <v>0.54425999999999997</v>
      </c>
      <c r="P32" s="45">
        <v>0</v>
      </c>
      <c r="Q32" s="21">
        <v>0</v>
      </c>
      <c r="R32" s="3">
        <v>0</v>
      </c>
      <c r="S32" s="3">
        <v>0</v>
      </c>
      <c r="T32" s="27">
        <v>0</v>
      </c>
      <c r="U32" s="40">
        <v>2</v>
      </c>
      <c r="V32" s="4">
        <v>3</v>
      </c>
      <c r="W32" s="30">
        <v>0</v>
      </c>
      <c r="X32" s="5">
        <v>27</v>
      </c>
      <c r="Y32" s="5">
        <v>14</v>
      </c>
      <c r="Z32" s="5">
        <v>0</v>
      </c>
      <c r="AA32" s="21">
        <v>0</v>
      </c>
      <c r="AB32" s="3">
        <v>0</v>
      </c>
      <c r="AC32" s="3">
        <v>0</v>
      </c>
      <c r="AD32" s="27">
        <v>0</v>
      </c>
      <c r="AE32" s="31">
        <v>8.0500000000000002E-2</v>
      </c>
      <c r="AF32" s="32">
        <v>4.1399999999999999E-2</v>
      </c>
      <c r="AG32" s="30">
        <v>0</v>
      </c>
      <c r="AH32" s="42">
        <v>0.317</v>
      </c>
      <c r="AI32" s="42">
        <v>0.20699999999999999</v>
      </c>
      <c r="AJ32" s="34">
        <v>0</v>
      </c>
    </row>
    <row r="33" spans="1:36" ht="15.75" x14ac:dyDescent="0.25">
      <c r="A33" s="47">
        <v>26</v>
      </c>
      <c r="B33" s="6" t="s">
        <v>25</v>
      </c>
      <c r="C33" s="6" t="s">
        <v>119</v>
      </c>
      <c r="D33" s="6" t="s">
        <v>120</v>
      </c>
      <c r="E33" s="6" t="s">
        <v>121</v>
      </c>
      <c r="F33" s="6" t="s">
        <v>122</v>
      </c>
      <c r="G33" s="21">
        <v>0</v>
      </c>
      <c r="H33" s="3">
        <v>0</v>
      </c>
      <c r="I33" s="3">
        <v>0</v>
      </c>
      <c r="J33" s="35">
        <v>0</v>
      </c>
      <c r="K33" s="44">
        <v>5.0896999999999998E-2</v>
      </c>
      <c r="L33" s="24">
        <v>0.10438</v>
      </c>
      <c r="M33" s="37">
        <v>0</v>
      </c>
      <c r="N33" s="38">
        <v>0.64285999999999999</v>
      </c>
      <c r="O33" s="39">
        <v>0.16059000000000001</v>
      </c>
      <c r="P33" s="45">
        <v>0</v>
      </c>
      <c r="Q33" s="21">
        <v>0</v>
      </c>
      <c r="R33" s="3">
        <v>0</v>
      </c>
      <c r="S33" s="3">
        <v>0</v>
      </c>
      <c r="T33" s="27">
        <v>0</v>
      </c>
      <c r="U33" s="40">
        <v>2</v>
      </c>
      <c r="V33" s="4">
        <v>4</v>
      </c>
      <c r="W33" s="30">
        <v>0</v>
      </c>
      <c r="X33" s="5">
        <v>21</v>
      </c>
      <c r="Y33" s="5">
        <v>10</v>
      </c>
      <c r="Z33" s="5">
        <v>0</v>
      </c>
      <c r="AA33" s="21">
        <v>0</v>
      </c>
      <c r="AB33" s="3">
        <v>0</v>
      </c>
      <c r="AC33" s="3">
        <v>0</v>
      </c>
      <c r="AD33" s="27">
        <v>0</v>
      </c>
      <c r="AE33" s="31">
        <v>2.1100000000000001E-2</v>
      </c>
      <c r="AF33" s="32">
        <v>5.4199999999999998E-2</v>
      </c>
      <c r="AG33" s="30">
        <v>0</v>
      </c>
      <c r="AH33" s="42">
        <v>0.21099999999999999</v>
      </c>
      <c r="AI33" s="42">
        <v>7.9799999999999996E-2</v>
      </c>
      <c r="AJ33" s="34">
        <v>0</v>
      </c>
    </row>
    <row r="34" spans="1:36" ht="15.75" x14ac:dyDescent="0.25">
      <c r="A34" s="47">
        <v>27</v>
      </c>
      <c r="B34" s="6" t="s">
        <v>25</v>
      </c>
      <c r="C34" s="6" t="s">
        <v>123</v>
      </c>
      <c r="D34" s="6" t="s">
        <v>124</v>
      </c>
      <c r="E34" s="6" t="s">
        <v>125</v>
      </c>
      <c r="F34" s="6" t="s">
        <v>126</v>
      </c>
      <c r="G34" s="21">
        <v>0</v>
      </c>
      <c r="H34" s="3">
        <v>0</v>
      </c>
      <c r="I34" s="3">
        <v>0</v>
      </c>
      <c r="J34" s="35">
        <v>0</v>
      </c>
      <c r="K34" s="36">
        <v>0</v>
      </c>
      <c r="L34" s="24">
        <v>2.8108000000000001E-2</v>
      </c>
      <c r="M34" s="24">
        <v>5.7007000000000002E-2</v>
      </c>
      <c r="N34" s="38">
        <v>5.7007000000000002E-2</v>
      </c>
      <c r="O34" s="39">
        <v>0.14867</v>
      </c>
      <c r="P34" s="45">
        <v>0</v>
      </c>
      <c r="Q34" s="21">
        <v>0</v>
      </c>
      <c r="R34" s="3">
        <v>0</v>
      </c>
      <c r="S34" s="3">
        <v>0</v>
      </c>
      <c r="T34" s="27">
        <v>0</v>
      </c>
      <c r="U34" s="40">
        <v>0</v>
      </c>
      <c r="V34" s="4">
        <v>1</v>
      </c>
      <c r="W34" s="30">
        <v>3</v>
      </c>
      <c r="X34" s="5">
        <v>4</v>
      </c>
      <c r="Y34" s="5">
        <v>8</v>
      </c>
      <c r="Z34" s="5">
        <v>0</v>
      </c>
      <c r="AA34" s="21">
        <v>0</v>
      </c>
      <c r="AB34" s="3">
        <v>0</v>
      </c>
      <c r="AC34" s="3">
        <v>0</v>
      </c>
      <c r="AD34" s="27">
        <v>0</v>
      </c>
      <c r="AE34" s="40">
        <v>0</v>
      </c>
      <c r="AF34" s="32">
        <v>1.47E-2</v>
      </c>
      <c r="AG34" s="33">
        <v>2.24E-2</v>
      </c>
      <c r="AH34" s="42">
        <v>2.6499999999999999E-2</v>
      </c>
      <c r="AI34" s="42">
        <v>4.2999999999999997E-2</v>
      </c>
      <c r="AJ34" s="34">
        <v>0</v>
      </c>
    </row>
    <row r="35" spans="1:36" ht="15.75" x14ac:dyDescent="0.25">
      <c r="A35" s="47">
        <v>28</v>
      </c>
      <c r="B35" s="2" t="s">
        <v>25</v>
      </c>
      <c r="C35" s="2" t="s">
        <v>127</v>
      </c>
      <c r="D35" s="2" t="s">
        <v>128</v>
      </c>
      <c r="E35" s="2" t="s">
        <v>129</v>
      </c>
      <c r="F35" s="2" t="s">
        <v>72</v>
      </c>
      <c r="G35" s="21">
        <v>0</v>
      </c>
      <c r="H35" s="3">
        <v>0</v>
      </c>
      <c r="I35" s="3">
        <v>0</v>
      </c>
      <c r="J35" s="35">
        <v>0</v>
      </c>
      <c r="K35" s="36">
        <v>0</v>
      </c>
      <c r="L35" s="37">
        <v>0</v>
      </c>
      <c r="M35" s="24">
        <v>0.15687000000000001</v>
      </c>
      <c r="N35" s="46">
        <v>0</v>
      </c>
      <c r="O35" s="45">
        <v>0</v>
      </c>
      <c r="P35" s="45">
        <v>0</v>
      </c>
      <c r="Q35" s="21">
        <v>0</v>
      </c>
      <c r="R35" s="3">
        <v>0</v>
      </c>
      <c r="S35" s="3">
        <v>0</v>
      </c>
      <c r="T35" s="27">
        <v>0</v>
      </c>
      <c r="U35" s="40">
        <v>0</v>
      </c>
      <c r="V35" s="4">
        <v>0</v>
      </c>
      <c r="W35" s="30">
        <v>1</v>
      </c>
      <c r="X35" s="5">
        <v>0</v>
      </c>
      <c r="Y35" s="5">
        <v>0</v>
      </c>
      <c r="Z35" s="5">
        <v>0</v>
      </c>
      <c r="AA35" s="21">
        <v>0</v>
      </c>
      <c r="AB35" s="3">
        <v>0</v>
      </c>
      <c r="AC35" s="3">
        <v>0</v>
      </c>
      <c r="AD35" s="27">
        <v>0</v>
      </c>
      <c r="AE35" s="40">
        <v>0</v>
      </c>
      <c r="AF35" s="4">
        <v>0</v>
      </c>
      <c r="AG35" s="33">
        <v>6.25E-2</v>
      </c>
      <c r="AH35" s="5">
        <v>0</v>
      </c>
      <c r="AI35" s="5">
        <v>0</v>
      </c>
      <c r="AJ35" s="34">
        <v>0</v>
      </c>
    </row>
    <row r="36" spans="1:36" ht="15.75" x14ac:dyDescent="0.25">
      <c r="A36" s="47">
        <v>29</v>
      </c>
      <c r="B36" s="6" t="s">
        <v>25</v>
      </c>
      <c r="C36" s="6" t="s">
        <v>130</v>
      </c>
      <c r="D36" s="6" t="s">
        <v>131</v>
      </c>
      <c r="E36" s="6" t="s">
        <v>132</v>
      </c>
      <c r="F36" s="6" t="s">
        <v>133</v>
      </c>
      <c r="G36" s="21">
        <v>0</v>
      </c>
      <c r="H36" s="3">
        <v>0</v>
      </c>
      <c r="I36" s="3">
        <v>0</v>
      </c>
      <c r="J36" s="35">
        <v>0</v>
      </c>
      <c r="K36" s="36">
        <v>0</v>
      </c>
      <c r="L36" s="37">
        <v>0</v>
      </c>
      <c r="M36" s="24">
        <v>4.2691E-2</v>
      </c>
      <c r="N36" s="38">
        <v>0.23247999999999999</v>
      </c>
      <c r="O36" s="39">
        <v>0.39716000000000001</v>
      </c>
      <c r="P36" s="45">
        <v>0</v>
      </c>
      <c r="Q36" s="21">
        <v>0</v>
      </c>
      <c r="R36" s="3">
        <v>0</v>
      </c>
      <c r="S36" s="3">
        <v>0</v>
      </c>
      <c r="T36" s="27">
        <v>0</v>
      </c>
      <c r="U36" s="40">
        <v>0</v>
      </c>
      <c r="V36" s="4">
        <v>0</v>
      </c>
      <c r="W36" s="30">
        <v>1</v>
      </c>
      <c r="X36" s="5">
        <v>14</v>
      </c>
      <c r="Y36" s="5">
        <v>22</v>
      </c>
      <c r="Z36" s="5">
        <v>0</v>
      </c>
      <c r="AA36" s="21">
        <v>0</v>
      </c>
      <c r="AB36" s="3">
        <v>0</v>
      </c>
      <c r="AC36" s="3">
        <v>0</v>
      </c>
      <c r="AD36" s="27">
        <v>0</v>
      </c>
      <c r="AE36" s="40">
        <v>0</v>
      </c>
      <c r="AF36" s="4">
        <v>0</v>
      </c>
      <c r="AG36" s="33">
        <v>3.4000000000000002E-2</v>
      </c>
      <c r="AH36" s="42">
        <v>0.14599999999999999</v>
      </c>
      <c r="AI36" s="42">
        <v>0.20100000000000001</v>
      </c>
      <c r="AJ36" s="34">
        <v>0</v>
      </c>
    </row>
    <row r="37" spans="1:36" ht="15.75" x14ac:dyDescent="0.25">
      <c r="A37" s="47">
        <v>30</v>
      </c>
      <c r="B37" s="6" t="s">
        <v>25</v>
      </c>
      <c r="C37" s="6" t="s">
        <v>134</v>
      </c>
      <c r="D37" s="6" t="s">
        <v>135</v>
      </c>
      <c r="E37" s="6" t="s">
        <v>136</v>
      </c>
      <c r="F37" s="6" t="s">
        <v>137</v>
      </c>
      <c r="G37" s="21">
        <v>0</v>
      </c>
      <c r="H37" s="3">
        <v>0</v>
      </c>
      <c r="I37" s="3">
        <v>0</v>
      </c>
      <c r="J37" s="35">
        <v>0</v>
      </c>
      <c r="K37" s="36">
        <v>0</v>
      </c>
      <c r="L37" s="24">
        <v>0.20341999999999999</v>
      </c>
      <c r="M37" s="37">
        <v>0</v>
      </c>
      <c r="N37" s="38">
        <v>0.74282000000000004</v>
      </c>
      <c r="O37" s="39">
        <v>0.74282000000000004</v>
      </c>
      <c r="P37" s="45">
        <v>0</v>
      </c>
      <c r="Q37" s="21">
        <v>0</v>
      </c>
      <c r="R37" s="3">
        <v>0</v>
      </c>
      <c r="S37" s="3">
        <v>0</v>
      </c>
      <c r="T37" s="27">
        <v>0</v>
      </c>
      <c r="U37" s="40">
        <v>0</v>
      </c>
      <c r="V37" s="4">
        <v>2</v>
      </c>
      <c r="W37" s="30">
        <v>0</v>
      </c>
      <c r="X37" s="5">
        <v>6</v>
      </c>
      <c r="Y37" s="5">
        <v>6</v>
      </c>
      <c r="Z37" s="5">
        <v>0</v>
      </c>
      <c r="AA37" s="21">
        <v>0</v>
      </c>
      <c r="AB37" s="3">
        <v>0</v>
      </c>
      <c r="AC37" s="3">
        <v>0</v>
      </c>
      <c r="AD37" s="27">
        <v>0</v>
      </c>
      <c r="AE37" s="40">
        <v>0</v>
      </c>
      <c r="AF37" s="32">
        <v>5.8799999999999998E-2</v>
      </c>
      <c r="AG37" s="30">
        <v>0</v>
      </c>
      <c r="AH37" s="42">
        <v>0.17100000000000001</v>
      </c>
      <c r="AI37" s="42">
        <v>0.2</v>
      </c>
      <c r="AJ37" s="34">
        <v>0</v>
      </c>
    </row>
    <row r="38" spans="1:36" ht="15.75" x14ac:dyDescent="0.25">
      <c r="A38" s="47">
        <v>31</v>
      </c>
      <c r="B38" s="6" t="s">
        <v>25</v>
      </c>
      <c r="C38" s="6" t="s">
        <v>138</v>
      </c>
      <c r="D38" s="6" t="s">
        <v>139</v>
      </c>
      <c r="E38" s="6" t="s">
        <v>140</v>
      </c>
      <c r="F38" s="6" t="s">
        <v>141</v>
      </c>
      <c r="G38" s="21">
        <v>0</v>
      </c>
      <c r="H38" s="3">
        <v>0</v>
      </c>
      <c r="I38" s="3">
        <v>0</v>
      </c>
      <c r="J38" s="35">
        <v>0</v>
      </c>
      <c r="K38" s="36">
        <v>0</v>
      </c>
      <c r="L38" s="24">
        <v>7.3105000000000003E-2</v>
      </c>
      <c r="M38" s="37">
        <v>0</v>
      </c>
      <c r="N38" s="38">
        <v>0.63868000000000003</v>
      </c>
      <c r="O38" s="39">
        <v>7.3105000000000003E-2</v>
      </c>
      <c r="P38" s="45">
        <v>0</v>
      </c>
      <c r="Q38" s="21">
        <v>0</v>
      </c>
      <c r="R38" s="3">
        <v>0</v>
      </c>
      <c r="S38" s="3">
        <v>0</v>
      </c>
      <c r="T38" s="27">
        <v>0</v>
      </c>
      <c r="U38" s="40">
        <v>0</v>
      </c>
      <c r="V38" s="4">
        <v>1</v>
      </c>
      <c r="W38" s="30">
        <v>0</v>
      </c>
      <c r="X38" s="5">
        <v>20</v>
      </c>
      <c r="Y38" s="5">
        <v>1</v>
      </c>
      <c r="Z38" s="5">
        <v>0</v>
      </c>
      <c r="AA38" s="21">
        <v>0</v>
      </c>
      <c r="AB38" s="3">
        <v>0</v>
      </c>
      <c r="AC38" s="3">
        <v>0</v>
      </c>
      <c r="AD38" s="27">
        <v>0</v>
      </c>
      <c r="AE38" s="40">
        <v>0</v>
      </c>
      <c r="AF38" s="32">
        <v>2.4299999999999999E-2</v>
      </c>
      <c r="AG38" s="30">
        <v>0</v>
      </c>
      <c r="AH38" s="42">
        <v>0.159</v>
      </c>
      <c r="AI38" s="42">
        <v>2.4299999999999999E-2</v>
      </c>
      <c r="AJ38" s="34">
        <v>0</v>
      </c>
    </row>
    <row r="39" spans="1:36" ht="15.75" x14ac:dyDescent="0.25">
      <c r="A39" s="47">
        <v>32</v>
      </c>
      <c r="B39" s="6" t="s">
        <v>25</v>
      </c>
      <c r="C39" s="6" t="s">
        <v>142</v>
      </c>
      <c r="D39" s="6" t="s">
        <v>143</v>
      </c>
      <c r="E39" s="6" t="s">
        <v>144</v>
      </c>
      <c r="F39" s="6" t="s">
        <v>145</v>
      </c>
      <c r="G39" s="21">
        <v>0</v>
      </c>
      <c r="H39" s="3">
        <v>0</v>
      </c>
      <c r="I39" s="3">
        <v>0</v>
      </c>
      <c r="J39" s="35">
        <v>0</v>
      </c>
      <c r="K39" s="44">
        <v>0.14574000000000001</v>
      </c>
      <c r="L39" s="37">
        <v>0</v>
      </c>
      <c r="M39" s="37">
        <v>0</v>
      </c>
      <c r="N39" s="38">
        <v>0.72326000000000001</v>
      </c>
      <c r="O39" s="39">
        <v>0.31273000000000001</v>
      </c>
      <c r="P39" s="45">
        <v>0</v>
      </c>
      <c r="Q39" s="21">
        <v>0</v>
      </c>
      <c r="R39" s="3">
        <v>0</v>
      </c>
      <c r="S39" s="3">
        <v>0</v>
      </c>
      <c r="T39" s="27">
        <v>0</v>
      </c>
      <c r="U39" s="40">
        <v>2</v>
      </c>
      <c r="V39" s="4">
        <v>0</v>
      </c>
      <c r="W39" s="30">
        <v>0</v>
      </c>
      <c r="X39" s="5">
        <v>8</v>
      </c>
      <c r="Y39" s="5">
        <v>5</v>
      </c>
      <c r="Z39" s="5">
        <v>0</v>
      </c>
      <c r="AA39" s="21">
        <v>0</v>
      </c>
      <c r="AB39" s="3">
        <v>0</v>
      </c>
      <c r="AC39" s="3">
        <v>0</v>
      </c>
      <c r="AD39" s="27">
        <v>0</v>
      </c>
      <c r="AE39" s="31">
        <v>3.6600000000000001E-2</v>
      </c>
      <c r="AF39" s="4">
        <v>0</v>
      </c>
      <c r="AG39" s="30">
        <v>0</v>
      </c>
      <c r="AH39" s="42">
        <v>0.19900000000000001</v>
      </c>
      <c r="AI39" s="42">
        <v>7.7200000000000005E-2</v>
      </c>
      <c r="AJ39" s="34">
        <v>0</v>
      </c>
    </row>
    <row r="40" spans="1:36" ht="15.75" x14ac:dyDescent="0.25">
      <c r="A40" s="47">
        <v>33</v>
      </c>
      <c r="B40" s="6" t="s">
        <v>25</v>
      </c>
      <c r="C40" s="6" t="s">
        <v>146</v>
      </c>
      <c r="D40" s="6" t="s">
        <v>147</v>
      </c>
      <c r="E40" s="6" t="s">
        <v>148</v>
      </c>
      <c r="F40" s="6" t="s">
        <v>141</v>
      </c>
      <c r="G40" s="21">
        <v>0</v>
      </c>
      <c r="H40" s="3">
        <v>0</v>
      </c>
      <c r="I40" s="3">
        <v>0</v>
      </c>
      <c r="J40" s="35">
        <v>0</v>
      </c>
      <c r="K40" s="44">
        <v>7.2300000000000003E-2</v>
      </c>
      <c r="L40" s="24">
        <v>7.2300000000000003E-2</v>
      </c>
      <c r="M40" s="37">
        <v>0</v>
      </c>
      <c r="N40" s="38">
        <v>0.63009999999999999</v>
      </c>
      <c r="O40" s="39">
        <v>0.74795999999999996</v>
      </c>
      <c r="P40" s="45">
        <v>0</v>
      </c>
      <c r="Q40" s="21">
        <v>0</v>
      </c>
      <c r="R40" s="3">
        <v>0</v>
      </c>
      <c r="S40" s="3">
        <v>0</v>
      </c>
      <c r="T40" s="27">
        <v>0</v>
      </c>
      <c r="U40" s="40">
        <v>1</v>
      </c>
      <c r="V40" s="4">
        <v>1</v>
      </c>
      <c r="W40" s="30">
        <v>0</v>
      </c>
      <c r="X40" s="5">
        <v>15</v>
      </c>
      <c r="Y40" s="5">
        <v>20</v>
      </c>
      <c r="Z40" s="5">
        <v>0</v>
      </c>
      <c r="AA40" s="21">
        <v>0</v>
      </c>
      <c r="AB40" s="3">
        <v>0</v>
      </c>
      <c r="AC40" s="3">
        <v>0</v>
      </c>
      <c r="AD40" s="27">
        <v>0</v>
      </c>
      <c r="AE40" s="31">
        <v>3.3700000000000001E-2</v>
      </c>
      <c r="AF40" s="32">
        <v>2.1100000000000001E-2</v>
      </c>
      <c r="AG40" s="30">
        <v>0</v>
      </c>
      <c r="AH40" s="42">
        <v>0.23200000000000001</v>
      </c>
      <c r="AI40" s="42">
        <v>0.251</v>
      </c>
      <c r="AJ40" s="34">
        <v>0</v>
      </c>
    </row>
    <row r="41" spans="1:36" ht="15.75" x14ac:dyDescent="0.25">
      <c r="A41" s="47">
        <v>33</v>
      </c>
      <c r="B41" s="6" t="s">
        <v>25</v>
      </c>
      <c r="C41" s="6" t="s">
        <v>149</v>
      </c>
      <c r="D41" s="6" t="s">
        <v>150</v>
      </c>
      <c r="E41" s="6" t="s">
        <v>151</v>
      </c>
      <c r="F41" s="6" t="s">
        <v>152</v>
      </c>
      <c r="G41" s="21">
        <v>0</v>
      </c>
      <c r="H41" s="3">
        <v>0</v>
      </c>
      <c r="I41" s="3">
        <v>0</v>
      </c>
      <c r="J41" s="35">
        <v>0</v>
      </c>
      <c r="K41" s="44">
        <v>8.8461999999999999E-2</v>
      </c>
      <c r="L41" s="37">
        <v>0</v>
      </c>
      <c r="M41" s="37">
        <v>0</v>
      </c>
      <c r="N41" s="38">
        <v>0.28955999999999998</v>
      </c>
      <c r="O41" s="39">
        <v>8.8461999999999999E-2</v>
      </c>
      <c r="P41" s="45">
        <v>0</v>
      </c>
      <c r="Q41" s="21">
        <v>0</v>
      </c>
      <c r="R41" s="3">
        <v>0</v>
      </c>
      <c r="S41" s="3">
        <v>0</v>
      </c>
      <c r="T41" s="27">
        <v>0</v>
      </c>
      <c r="U41" s="40">
        <v>1</v>
      </c>
      <c r="V41" s="4">
        <v>0</v>
      </c>
      <c r="W41" s="30">
        <v>0</v>
      </c>
      <c r="X41" s="5">
        <v>10</v>
      </c>
      <c r="Y41" s="5">
        <v>2</v>
      </c>
      <c r="Z41" s="5">
        <v>0</v>
      </c>
      <c r="AA41" s="21">
        <v>0</v>
      </c>
      <c r="AB41" s="3">
        <v>0</v>
      </c>
      <c r="AC41" s="3">
        <v>0</v>
      </c>
      <c r="AD41" s="27">
        <v>0</v>
      </c>
      <c r="AE41" s="31">
        <v>3.1199999999999999E-2</v>
      </c>
      <c r="AF41" s="4">
        <v>0</v>
      </c>
      <c r="AG41" s="30">
        <v>0</v>
      </c>
      <c r="AH41" s="42">
        <v>0.13500000000000001</v>
      </c>
      <c r="AI41" s="42">
        <v>6.25E-2</v>
      </c>
      <c r="AJ41" s="34">
        <v>0</v>
      </c>
    </row>
    <row r="42" spans="1:36" ht="15.75" x14ac:dyDescent="0.25">
      <c r="A42" s="47">
        <v>34</v>
      </c>
      <c r="B42" s="6" t="s">
        <v>25</v>
      </c>
      <c r="C42" s="6" t="s">
        <v>153</v>
      </c>
      <c r="D42" s="6" t="s">
        <v>154</v>
      </c>
      <c r="E42" s="6" t="s">
        <v>155</v>
      </c>
      <c r="F42" s="6" t="s">
        <v>156</v>
      </c>
      <c r="G42" s="21">
        <v>0</v>
      </c>
      <c r="H42" s="3">
        <v>0</v>
      </c>
      <c r="I42" s="3">
        <v>0</v>
      </c>
      <c r="J42" s="35">
        <v>0</v>
      </c>
      <c r="K42" s="44">
        <v>6.8386000000000002E-2</v>
      </c>
      <c r="L42" s="37">
        <v>0</v>
      </c>
      <c r="M42" s="37">
        <v>0</v>
      </c>
      <c r="N42" s="38">
        <v>0.21951000000000001</v>
      </c>
      <c r="O42" s="39">
        <v>0.14144999999999999</v>
      </c>
      <c r="P42" s="45">
        <v>0</v>
      </c>
      <c r="Q42" s="21">
        <v>0</v>
      </c>
      <c r="R42" s="3">
        <v>0</v>
      </c>
      <c r="S42" s="3">
        <v>0</v>
      </c>
      <c r="T42" s="27">
        <v>0</v>
      </c>
      <c r="U42" s="40">
        <v>1</v>
      </c>
      <c r="V42" s="4">
        <v>0</v>
      </c>
      <c r="W42" s="30">
        <v>0</v>
      </c>
      <c r="X42" s="5">
        <v>6</v>
      </c>
      <c r="Y42" s="5">
        <v>6</v>
      </c>
      <c r="Z42" s="5">
        <v>0</v>
      </c>
      <c r="AA42" s="21">
        <v>0</v>
      </c>
      <c r="AB42" s="3">
        <v>0</v>
      </c>
      <c r="AC42" s="3">
        <v>0</v>
      </c>
      <c r="AD42" s="27">
        <v>0</v>
      </c>
      <c r="AE42" s="31">
        <v>6.4799999999999996E-2</v>
      </c>
      <c r="AF42" s="4">
        <v>0</v>
      </c>
      <c r="AG42" s="30">
        <v>0</v>
      </c>
      <c r="AH42" s="42">
        <v>0.126</v>
      </c>
      <c r="AI42" s="42">
        <v>0.10199999999999999</v>
      </c>
      <c r="AJ42" s="34">
        <v>0</v>
      </c>
    </row>
    <row r="43" spans="1:36" ht="15.75" x14ac:dyDescent="0.25">
      <c r="A43" s="47">
        <v>35</v>
      </c>
      <c r="B43" s="6" t="s">
        <v>25</v>
      </c>
      <c r="C43" s="6" t="s">
        <v>157</v>
      </c>
      <c r="D43" s="6" t="s">
        <v>158</v>
      </c>
      <c r="E43" s="6" t="s">
        <v>159</v>
      </c>
      <c r="F43" s="6" t="s">
        <v>160</v>
      </c>
      <c r="G43" s="21">
        <v>0</v>
      </c>
      <c r="H43" s="3">
        <v>0</v>
      </c>
      <c r="I43" s="3">
        <v>0</v>
      </c>
      <c r="J43" s="35">
        <v>0</v>
      </c>
      <c r="K43" s="44">
        <v>4.2143E-2</v>
      </c>
      <c r="L43" s="37">
        <v>0</v>
      </c>
      <c r="M43" s="37">
        <v>0</v>
      </c>
      <c r="N43" s="38">
        <v>0.33502999999999999</v>
      </c>
      <c r="O43" s="39">
        <v>0.28105000000000002</v>
      </c>
      <c r="P43" s="45">
        <v>0</v>
      </c>
      <c r="Q43" s="21">
        <v>0</v>
      </c>
      <c r="R43" s="3">
        <v>0</v>
      </c>
      <c r="S43" s="3">
        <v>0</v>
      </c>
      <c r="T43" s="27">
        <v>0</v>
      </c>
      <c r="U43" s="40">
        <v>1</v>
      </c>
      <c r="V43" s="4">
        <v>0</v>
      </c>
      <c r="W43" s="30">
        <v>0</v>
      </c>
      <c r="X43" s="5">
        <v>18</v>
      </c>
      <c r="Y43" s="5">
        <v>10</v>
      </c>
      <c r="Z43" s="5">
        <v>0</v>
      </c>
      <c r="AA43" s="21">
        <v>0</v>
      </c>
      <c r="AB43" s="3">
        <v>0</v>
      </c>
      <c r="AC43" s="3">
        <v>0</v>
      </c>
      <c r="AD43" s="27">
        <v>0</v>
      </c>
      <c r="AE43" s="31">
        <v>2.2499999999999999E-2</v>
      </c>
      <c r="AF43" s="4">
        <v>0</v>
      </c>
      <c r="AG43" s="30">
        <v>0</v>
      </c>
      <c r="AH43" s="42">
        <v>0.10199999999999999</v>
      </c>
      <c r="AI43" s="42">
        <v>8.7499999999999994E-2</v>
      </c>
      <c r="AJ43" s="34">
        <v>0</v>
      </c>
    </row>
    <row r="44" spans="1:36" ht="15.75" x14ac:dyDescent="0.25">
      <c r="A44" s="47">
        <v>36</v>
      </c>
      <c r="B44" s="2" t="s">
        <v>25</v>
      </c>
      <c r="C44" s="2" t="s">
        <v>161</v>
      </c>
      <c r="D44" s="2" t="s">
        <v>162</v>
      </c>
      <c r="E44" s="2" t="s">
        <v>163</v>
      </c>
      <c r="F44" s="2" t="s">
        <v>164</v>
      </c>
      <c r="G44" s="21">
        <v>0</v>
      </c>
      <c r="H44" s="3">
        <v>0</v>
      </c>
      <c r="I44" s="3">
        <v>0</v>
      </c>
      <c r="J44" s="35">
        <v>0</v>
      </c>
      <c r="K44" s="36">
        <v>0</v>
      </c>
      <c r="L44" s="37">
        <v>0</v>
      </c>
      <c r="M44" s="37">
        <v>0</v>
      </c>
      <c r="N44" s="38">
        <v>2.6977000000000001E-2</v>
      </c>
      <c r="O44" s="39">
        <v>2.6977000000000001E-2</v>
      </c>
      <c r="P44" s="45">
        <v>0</v>
      </c>
      <c r="Q44" s="21">
        <v>0</v>
      </c>
      <c r="R44" s="3">
        <v>0</v>
      </c>
      <c r="S44" s="3">
        <v>0</v>
      </c>
      <c r="T44" s="27">
        <v>0</v>
      </c>
      <c r="U44" s="40">
        <v>0</v>
      </c>
      <c r="V44" s="4">
        <v>0</v>
      </c>
      <c r="W44" s="30">
        <v>0</v>
      </c>
      <c r="X44" s="5">
        <v>3</v>
      </c>
      <c r="Y44" s="5">
        <v>2</v>
      </c>
      <c r="Z44" s="5">
        <v>0</v>
      </c>
      <c r="AA44" s="21">
        <v>0</v>
      </c>
      <c r="AB44" s="3">
        <v>0</v>
      </c>
      <c r="AC44" s="3">
        <v>0</v>
      </c>
      <c r="AD44" s="27">
        <v>0</v>
      </c>
      <c r="AE44" s="40">
        <v>0</v>
      </c>
      <c r="AF44" s="4">
        <v>0</v>
      </c>
      <c r="AG44" s="30">
        <v>0</v>
      </c>
      <c r="AH44" s="42">
        <v>9.8799999999999999E-3</v>
      </c>
      <c r="AI44" s="42">
        <v>9.8799999999999999E-3</v>
      </c>
      <c r="AJ44" s="34">
        <v>0</v>
      </c>
    </row>
    <row r="45" spans="1:36" ht="15.75" x14ac:dyDescent="0.25">
      <c r="A45" s="47">
        <v>37</v>
      </c>
      <c r="B45" s="2" t="s">
        <v>25</v>
      </c>
      <c r="C45" s="2" t="s">
        <v>165</v>
      </c>
      <c r="D45" s="2" t="s">
        <v>166</v>
      </c>
      <c r="E45" s="2" t="s">
        <v>167</v>
      </c>
      <c r="F45" s="2" t="s">
        <v>68</v>
      </c>
      <c r="G45" s="21">
        <v>0</v>
      </c>
      <c r="H45" s="3">
        <v>0</v>
      </c>
      <c r="I45" s="3">
        <v>0</v>
      </c>
      <c r="J45" s="35">
        <v>0</v>
      </c>
      <c r="K45" s="36">
        <v>0</v>
      </c>
      <c r="L45" s="37">
        <v>0</v>
      </c>
      <c r="M45" s="37">
        <v>0</v>
      </c>
      <c r="N45" s="38">
        <v>0.13733999999999999</v>
      </c>
      <c r="O45" s="39">
        <v>0.29354000000000002</v>
      </c>
      <c r="P45" s="45">
        <v>0</v>
      </c>
      <c r="Q45" s="21">
        <v>0</v>
      </c>
      <c r="R45" s="3">
        <v>0</v>
      </c>
      <c r="S45" s="3">
        <v>0</v>
      </c>
      <c r="T45" s="27">
        <v>0</v>
      </c>
      <c r="U45" s="40">
        <v>0</v>
      </c>
      <c r="V45" s="4">
        <v>0</v>
      </c>
      <c r="W45" s="30">
        <v>0</v>
      </c>
      <c r="X45" s="5">
        <v>6</v>
      </c>
      <c r="Y45" s="5">
        <v>8</v>
      </c>
      <c r="Z45" s="5">
        <v>0</v>
      </c>
      <c r="AA45" s="21">
        <v>0</v>
      </c>
      <c r="AB45" s="3">
        <v>0</v>
      </c>
      <c r="AC45" s="3">
        <v>0</v>
      </c>
      <c r="AD45" s="27">
        <v>0</v>
      </c>
      <c r="AE45" s="40">
        <v>0</v>
      </c>
      <c r="AF45" s="4">
        <v>0</v>
      </c>
      <c r="AG45" s="30">
        <v>0</v>
      </c>
      <c r="AH45" s="42">
        <v>5.1799999999999999E-2</v>
      </c>
      <c r="AI45" s="42">
        <v>9.3600000000000003E-2</v>
      </c>
      <c r="AJ45" s="34">
        <v>0</v>
      </c>
    </row>
    <row r="46" spans="1:36" ht="15.75" x14ac:dyDescent="0.25">
      <c r="A46" s="47">
        <v>38</v>
      </c>
      <c r="B46" s="6" t="s">
        <v>25</v>
      </c>
      <c r="C46" s="6" t="s">
        <v>168</v>
      </c>
      <c r="D46" s="6" t="s">
        <v>169</v>
      </c>
      <c r="E46" s="6" t="s">
        <v>170</v>
      </c>
      <c r="F46" s="6" t="s">
        <v>49</v>
      </c>
      <c r="G46" s="21">
        <v>0</v>
      </c>
      <c r="H46" s="3">
        <v>0</v>
      </c>
      <c r="I46" s="3">
        <v>0</v>
      </c>
      <c r="J46" s="35">
        <v>0</v>
      </c>
      <c r="K46" s="36">
        <v>0</v>
      </c>
      <c r="L46" s="37">
        <v>0</v>
      </c>
      <c r="M46" s="37">
        <v>0</v>
      </c>
      <c r="N46" s="38">
        <v>0.39906000000000003</v>
      </c>
      <c r="O46" s="39">
        <v>0.25090000000000001</v>
      </c>
      <c r="P46" s="45">
        <v>0</v>
      </c>
      <c r="Q46" s="21">
        <v>0</v>
      </c>
      <c r="R46" s="3">
        <v>0</v>
      </c>
      <c r="S46" s="3">
        <v>0</v>
      </c>
      <c r="T46" s="27">
        <v>0</v>
      </c>
      <c r="U46" s="40">
        <v>0</v>
      </c>
      <c r="V46" s="4">
        <v>0</v>
      </c>
      <c r="W46" s="30">
        <v>0</v>
      </c>
      <c r="X46" s="5">
        <v>7</v>
      </c>
      <c r="Y46" s="5">
        <v>4</v>
      </c>
      <c r="Z46" s="5">
        <v>0</v>
      </c>
      <c r="AA46" s="21">
        <v>0</v>
      </c>
      <c r="AB46" s="3">
        <v>0</v>
      </c>
      <c r="AC46" s="3">
        <v>0</v>
      </c>
      <c r="AD46" s="27">
        <v>0</v>
      </c>
      <c r="AE46" s="40">
        <v>0</v>
      </c>
      <c r="AF46" s="4">
        <v>0</v>
      </c>
      <c r="AG46" s="30">
        <v>0</v>
      </c>
      <c r="AH46" s="42">
        <v>0.121</v>
      </c>
      <c r="AI46" s="42">
        <v>8.8700000000000001E-2</v>
      </c>
      <c r="AJ46" s="34">
        <v>0</v>
      </c>
    </row>
    <row r="47" spans="1:36" ht="15.75" x14ac:dyDescent="0.25">
      <c r="A47" s="47">
        <v>39</v>
      </c>
      <c r="B47" s="6" t="s">
        <v>25</v>
      </c>
      <c r="C47" s="6" t="s">
        <v>171</v>
      </c>
      <c r="D47" s="6" t="s">
        <v>172</v>
      </c>
      <c r="E47" s="6" t="s">
        <v>173</v>
      </c>
      <c r="F47" s="6" t="s">
        <v>174</v>
      </c>
      <c r="G47" s="21">
        <v>0</v>
      </c>
      <c r="H47" s="3">
        <v>0</v>
      </c>
      <c r="I47" s="3">
        <v>0</v>
      </c>
      <c r="J47" s="35">
        <v>0</v>
      </c>
      <c r="K47" s="36">
        <v>0</v>
      </c>
      <c r="L47" s="37">
        <v>0</v>
      </c>
      <c r="M47" s="37">
        <v>0</v>
      </c>
      <c r="N47" s="38">
        <v>0.25980999999999999</v>
      </c>
      <c r="O47" s="39">
        <v>0.16646</v>
      </c>
      <c r="P47" s="45">
        <v>0</v>
      </c>
      <c r="Q47" s="21">
        <v>0</v>
      </c>
      <c r="R47" s="3">
        <v>0</v>
      </c>
      <c r="S47" s="3">
        <v>0</v>
      </c>
      <c r="T47" s="27">
        <v>0</v>
      </c>
      <c r="U47" s="40">
        <v>0</v>
      </c>
      <c r="V47" s="4">
        <v>0</v>
      </c>
      <c r="W47" s="30">
        <v>0</v>
      </c>
      <c r="X47" s="5">
        <v>13</v>
      </c>
      <c r="Y47" s="5">
        <v>17</v>
      </c>
      <c r="Z47" s="5">
        <v>0</v>
      </c>
      <c r="AA47" s="21">
        <v>0</v>
      </c>
      <c r="AB47" s="3">
        <v>0</v>
      </c>
      <c r="AC47" s="3">
        <v>0</v>
      </c>
      <c r="AD47" s="27">
        <v>0</v>
      </c>
      <c r="AE47" s="40">
        <v>0</v>
      </c>
      <c r="AF47" s="4">
        <v>0</v>
      </c>
      <c r="AG47" s="30">
        <v>0</v>
      </c>
      <c r="AH47" s="42">
        <v>0.10199999999999999</v>
      </c>
      <c r="AI47" s="42">
        <v>6.8900000000000003E-2</v>
      </c>
      <c r="AJ47" s="34">
        <v>0</v>
      </c>
    </row>
    <row r="48" spans="1:36" ht="15.75" x14ac:dyDescent="0.25">
      <c r="A48" s="47">
        <v>40</v>
      </c>
      <c r="B48" s="6" t="s">
        <v>25</v>
      </c>
      <c r="C48" s="6" t="s">
        <v>175</v>
      </c>
      <c r="D48" s="6" t="s">
        <v>176</v>
      </c>
      <c r="E48" s="6" t="s">
        <v>177</v>
      </c>
      <c r="F48" s="6" t="s">
        <v>178</v>
      </c>
      <c r="G48" s="21">
        <v>0</v>
      </c>
      <c r="H48" s="3">
        <v>0</v>
      </c>
      <c r="I48" s="3">
        <v>0</v>
      </c>
      <c r="J48" s="35">
        <v>0</v>
      </c>
      <c r="K48" s="36">
        <v>0</v>
      </c>
      <c r="L48" s="37">
        <v>0</v>
      </c>
      <c r="M48" s="37">
        <v>0</v>
      </c>
      <c r="N48" s="38">
        <v>9.7821000000000005E-2</v>
      </c>
      <c r="O48" s="39">
        <v>6.4195000000000002E-2</v>
      </c>
      <c r="P48" s="45">
        <v>0</v>
      </c>
      <c r="Q48" s="21">
        <v>0</v>
      </c>
      <c r="R48" s="3">
        <v>0</v>
      </c>
      <c r="S48" s="3">
        <v>0</v>
      </c>
      <c r="T48" s="27">
        <v>0</v>
      </c>
      <c r="U48" s="40">
        <v>0</v>
      </c>
      <c r="V48" s="4">
        <v>0</v>
      </c>
      <c r="W48" s="30">
        <v>0</v>
      </c>
      <c r="X48" s="5">
        <v>12</v>
      </c>
      <c r="Y48" s="5">
        <v>3</v>
      </c>
      <c r="Z48" s="5">
        <v>0</v>
      </c>
      <c r="AA48" s="21">
        <v>0</v>
      </c>
      <c r="AB48" s="3">
        <v>0</v>
      </c>
      <c r="AC48" s="3">
        <v>0</v>
      </c>
      <c r="AD48" s="27">
        <v>0</v>
      </c>
      <c r="AE48" s="40">
        <v>0</v>
      </c>
      <c r="AF48" s="4">
        <v>0</v>
      </c>
      <c r="AG48" s="30">
        <v>0</v>
      </c>
      <c r="AH48" s="42">
        <v>3.5200000000000002E-2</v>
      </c>
      <c r="AI48" s="42">
        <v>2.1499999999999998E-2</v>
      </c>
      <c r="AJ48" s="34">
        <v>0</v>
      </c>
    </row>
    <row r="49" spans="1:36" ht="15.75" x14ac:dyDescent="0.25">
      <c r="A49" s="47">
        <v>41</v>
      </c>
      <c r="B49" s="6" t="s">
        <v>25</v>
      </c>
      <c r="C49" s="6" t="s">
        <v>179</v>
      </c>
      <c r="D49" s="6" t="s">
        <v>180</v>
      </c>
      <c r="E49" s="6" t="s">
        <v>181</v>
      </c>
      <c r="F49" s="6" t="s">
        <v>182</v>
      </c>
      <c r="G49" s="21">
        <v>0</v>
      </c>
      <c r="H49" s="3">
        <v>0</v>
      </c>
      <c r="I49" s="3">
        <v>0</v>
      </c>
      <c r="J49" s="35">
        <v>0</v>
      </c>
      <c r="K49" s="36">
        <v>0</v>
      </c>
      <c r="L49" s="37">
        <v>0</v>
      </c>
      <c r="M49" s="37">
        <v>0</v>
      </c>
      <c r="N49" s="38">
        <v>0.17992</v>
      </c>
      <c r="O49" s="39">
        <v>0.24682000000000001</v>
      </c>
      <c r="P49" s="45">
        <v>0</v>
      </c>
      <c r="Q49" s="21">
        <v>0</v>
      </c>
      <c r="R49" s="3">
        <v>0</v>
      </c>
      <c r="S49" s="3">
        <v>0</v>
      </c>
      <c r="T49" s="27">
        <v>0</v>
      </c>
      <c r="U49" s="40">
        <v>0</v>
      </c>
      <c r="V49" s="4">
        <v>0</v>
      </c>
      <c r="W49" s="30">
        <v>0</v>
      </c>
      <c r="X49" s="5">
        <v>4</v>
      </c>
      <c r="Y49" s="5">
        <v>10</v>
      </c>
      <c r="Z49" s="5">
        <v>0</v>
      </c>
      <c r="AA49" s="21">
        <v>0</v>
      </c>
      <c r="AB49" s="3">
        <v>0</v>
      </c>
      <c r="AC49" s="3">
        <v>0</v>
      </c>
      <c r="AD49" s="27">
        <v>0</v>
      </c>
      <c r="AE49" s="40">
        <v>0</v>
      </c>
      <c r="AF49" s="4">
        <v>0</v>
      </c>
      <c r="AG49" s="30">
        <v>0</v>
      </c>
      <c r="AH49" s="42">
        <v>9.3399999999999997E-2</v>
      </c>
      <c r="AI49" s="42">
        <v>0.11</v>
      </c>
      <c r="AJ49" s="34">
        <v>0</v>
      </c>
    </row>
    <row r="50" spans="1:36" ht="15.75" x14ac:dyDescent="0.25">
      <c r="A50" s="47">
        <v>42</v>
      </c>
      <c r="B50" s="6" t="s">
        <v>25</v>
      </c>
      <c r="C50" s="6" t="s">
        <v>183</v>
      </c>
      <c r="D50" s="6" t="s">
        <v>184</v>
      </c>
      <c r="E50" s="6" t="s">
        <v>185</v>
      </c>
      <c r="F50" s="6" t="s">
        <v>186</v>
      </c>
      <c r="G50" s="21">
        <v>0</v>
      </c>
      <c r="H50" s="3">
        <v>0</v>
      </c>
      <c r="I50" s="3">
        <v>0</v>
      </c>
      <c r="J50" s="35">
        <v>0</v>
      </c>
      <c r="K50" s="36">
        <v>0</v>
      </c>
      <c r="L50" s="37">
        <v>0</v>
      </c>
      <c r="M50" s="37">
        <v>0</v>
      </c>
      <c r="N50" s="38">
        <v>0.41400999999999999</v>
      </c>
      <c r="O50" s="39">
        <v>0.41400999999999999</v>
      </c>
      <c r="P50" s="45">
        <v>0</v>
      </c>
      <c r="Q50" s="21">
        <v>0</v>
      </c>
      <c r="R50" s="3">
        <v>0</v>
      </c>
      <c r="S50" s="3">
        <v>0</v>
      </c>
      <c r="T50" s="27">
        <v>0</v>
      </c>
      <c r="U50" s="40">
        <v>0</v>
      </c>
      <c r="V50" s="4">
        <v>0</v>
      </c>
      <c r="W50" s="30">
        <v>0</v>
      </c>
      <c r="X50" s="5">
        <v>3</v>
      </c>
      <c r="Y50" s="5">
        <v>6</v>
      </c>
      <c r="Z50" s="5">
        <v>0</v>
      </c>
      <c r="AA50" s="21">
        <v>0</v>
      </c>
      <c r="AB50" s="3">
        <v>0</v>
      </c>
      <c r="AC50" s="3">
        <v>0</v>
      </c>
      <c r="AD50" s="27">
        <v>0</v>
      </c>
      <c r="AE50" s="40">
        <v>0</v>
      </c>
      <c r="AF50" s="4">
        <v>0</v>
      </c>
      <c r="AG50" s="30">
        <v>0</v>
      </c>
      <c r="AH50" s="42">
        <v>0.161</v>
      </c>
      <c r="AI50" s="42">
        <v>0.219</v>
      </c>
      <c r="AJ50" s="34">
        <v>0</v>
      </c>
    </row>
    <row r="51" spans="1:36" ht="15.75" x14ac:dyDescent="0.25">
      <c r="A51" s="47">
        <v>43</v>
      </c>
      <c r="B51" s="6" t="s">
        <v>25</v>
      </c>
      <c r="C51" s="6" t="s">
        <v>187</v>
      </c>
      <c r="D51" s="6" t="s">
        <v>188</v>
      </c>
      <c r="E51" s="6" t="s">
        <v>189</v>
      </c>
      <c r="F51" s="6" t="s">
        <v>84</v>
      </c>
      <c r="G51" s="21">
        <v>0</v>
      </c>
      <c r="H51" s="3">
        <v>0</v>
      </c>
      <c r="I51" s="3">
        <v>0</v>
      </c>
      <c r="J51" s="35">
        <v>0</v>
      </c>
      <c r="K51" s="36">
        <v>0</v>
      </c>
      <c r="L51" s="37">
        <v>0</v>
      </c>
      <c r="M51" s="37">
        <v>0</v>
      </c>
      <c r="N51" s="38">
        <v>0.70374000000000003</v>
      </c>
      <c r="O51" s="39">
        <v>1.4927999999999999</v>
      </c>
      <c r="P51" s="45">
        <v>0</v>
      </c>
      <c r="Q51" s="21">
        <v>0</v>
      </c>
      <c r="R51" s="3">
        <v>0</v>
      </c>
      <c r="S51" s="3">
        <v>0</v>
      </c>
      <c r="T51" s="27">
        <v>0</v>
      </c>
      <c r="U51" s="40">
        <v>0</v>
      </c>
      <c r="V51" s="4">
        <v>0</v>
      </c>
      <c r="W51" s="30">
        <v>0</v>
      </c>
      <c r="X51" s="5">
        <v>20</v>
      </c>
      <c r="Y51" s="5">
        <v>32</v>
      </c>
      <c r="Z51" s="5">
        <v>0</v>
      </c>
      <c r="AA51" s="21">
        <v>0</v>
      </c>
      <c r="AB51" s="3">
        <v>0</v>
      </c>
      <c r="AC51" s="3">
        <v>0</v>
      </c>
      <c r="AD51" s="27">
        <v>0</v>
      </c>
      <c r="AE51" s="40">
        <v>0</v>
      </c>
      <c r="AF51" s="4">
        <v>0</v>
      </c>
      <c r="AG51" s="30">
        <v>0</v>
      </c>
      <c r="AH51" s="42">
        <v>0.21099999999999999</v>
      </c>
      <c r="AI51" s="42">
        <v>0.439</v>
      </c>
      <c r="AJ51" s="34">
        <v>0</v>
      </c>
    </row>
    <row r="52" spans="1:36" ht="15.75" x14ac:dyDescent="0.25">
      <c r="A52" s="6">
        <v>44</v>
      </c>
      <c r="B52" s="6" t="s">
        <v>190</v>
      </c>
      <c r="C52" s="6" t="s">
        <v>191</v>
      </c>
      <c r="D52" s="6" t="s">
        <v>192</v>
      </c>
      <c r="E52" s="6"/>
      <c r="F52" s="6" t="s">
        <v>193</v>
      </c>
      <c r="G52" s="21">
        <v>0</v>
      </c>
      <c r="H52" s="3">
        <v>0</v>
      </c>
      <c r="I52" s="3">
        <v>0</v>
      </c>
      <c r="J52" s="35">
        <v>0</v>
      </c>
      <c r="K52" s="40">
        <v>2.254</v>
      </c>
      <c r="L52" s="4">
        <v>0.34309000000000001</v>
      </c>
      <c r="M52" s="4">
        <v>0</v>
      </c>
      <c r="N52" s="48">
        <v>0</v>
      </c>
      <c r="O52" s="5">
        <v>0</v>
      </c>
      <c r="P52" s="5">
        <v>0</v>
      </c>
      <c r="Q52" s="21">
        <v>0</v>
      </c>
      <c r="R52" s="3">
        <v>0</v>
      </c>
      <c r="S52" s="3">
        <v>0</v>
      </c>
      <c r="T52" s="27">
        <v>0</v>
      </c>
      <c r="U52" s="40">
        <v>16</v>
      </c>
      <c r="V52" s="4">
        <v>3</v>
      </c>
      <c r="W52" s="30">
        <v>0</v>
      </c>
      <c r="X52" s="5">
        <v>0</v>
      </c>
      <c r="Y52" s="5">
        <v>0</v>
      </c>
      <c r="Z52" s="5">
        <v>0</v>
      </c>
      <c r="AA52" s="21">
        <v>0</v>
      </c>
      <c r="AB52" s="3">
        <v>0</v>
      </c>
      <c r="AC52" s="3">
        <v>0</v>
      </c>
      <c r="AD52" s="27">
        <v>0</v>
      </c>
      <c r="AE52" s="31">
        <v>0.53300000000000003</v>
      </c>
      <c r="AF52" s="32">
        <v>0.19</v>
      </c>
      <c r="AG52" s="30">
        <v>0</v>
      </c>
      <c r="AH52" s="5">
        <v>0</v>
      </c>
      <c r="AI52" s="5">
        <v>0</v>
      </c>
      <c r="AJ52" s="34">
        <v>0</v>
      </c>
    </row>
    <row r="53" spans="1:36" ht="15.75" x14ac:dyDescent="0.25">
      <c r="A53" s="2">
        <v>45</v>
      </c>
      <c r="B53" s="2" t="s">
        <v>190</v>
      </c>
      <c r="C53" s="2" t="s">
        <v>194</v>
      </c>
      <c r="D53" s="2" t="s">
        <v>195</v>
      </c>
      <c r="E53" s="2"/>
      <c r="F53" s="2" t="s">
        <v>80</v>
      </c>
      <c r="G53" s="21">
        <v>0</v>
      </c>
      <c r="H53" s="3">
        <v>0</v>
      </c>
      <c r="I53" s="3">
        <v>0</v>
      </c>
      <c r="J53" s="35">
        <v>0</v>
      </c>
      <c r="K53" s="40">
        <v>0.17680999999999999</v>
      </c>
      <c r="L53" s="4">
        <v>0.50233000000000005</v>
      </c>
      <c r="M53" s="4">
        <v>0</v>
      </c>
      <c r="N53" s="38">
        <v>8.4807999999999995E-2</v>
      </c>
      <c r="O53" s="39">
        <v>0.76795000000000002</v>
      </c>
      <c r="P53" s="5">
        <v>0</v>
      </c>
      <c r="Q53" s="21">
        <v>0</v>
      </c>
      <c r="R53" s="3">
        <v>0</v>
      </c>
      <c r="S53" s="3">
        <v>0</v>
      </c>
      <c r="T53" s="27">
        <v>0</v>
      </c>
      <c r="U53" s="40">
        <v>2</v>
      </c>
      <c r="V53" s="4">
        <v>13</v>
      </c>
      <c r="W53" s="30">
        <v>0</v>
      </c>
      <c r="X53" s="5">
        <v>2</v>
      </c>
      <c r="Y53" s="5">
        <v>13</v>
      </c>
      <c r="Z53" s="5">
        <v>0</v>
      </c>
      <c r="AA53" s="21">
        <v>0</v>
      </c>
      <c r="AB53" s="3">
        <v>0</v>
      </c>
      <c r="AC53" s="3">
        <v>0</v>
      </c>
      <c r="AD53" s="27">
        <v>0</v>
      </c>
      <c r="AE53" s="31">
        <v>7.7899999999999997E-2</v>
      </c>
      <c r="AF53" s="32">
        <v>0.17100000000000001</v>
      </c>
      <c r="AG53" s="30">
        <v>0</v>
      </c>
      <c r="AH53" s="42">
        <v>4.2700000000000002E-2</v>
      </c>
      <c r="AI53" s="42">
        <v>0.17799999999999999</v>
      </c>
      <c r="AJ53" s="34">
        <v>0</v>
      </c>
    </row>
    <row r="54" spans="1:36" ht="15.75" x14ac:dyDescent="0.25">
      <c r="A54" s="2">
        <v>46</v>
      </c>
      <c r="B54" s="2" t="s">
        <v>196</v>
      </c>
      <c r="C54" s="2" t="s">
        <v>197</v>
      </c>
      <c r="D54" s="2" t="s">
        <v>198</v>
      </c>
      <c r="E54" s="2" t="s">
        <v>199</v>
      </c>
      <c r="F54" s="2" t="s">
        <v>84</v>
      </c>
      <c r="G54" s="21">
        <v>0</v>
      </c>
      <c r="H54" s="3">
        <v>0</v>
      </c>
      <c r="I54" s="3">
        <v>0</v>
      </c>
      <c r="J54" s="49">
        <v>7.8522999999999996E-2</v>
      </c>
      <c r="K54" s="40">
        <v>0</v>
      </c>
      <c r="L54" s="4">
        <v>0</v>
      </c>
      <c r="M54" s="4">
        <v>7.8522999999999996E-2</v>
      </c>
      <c r="N54" s="38">
        <v>0.35305999999999998</v>
      </c>
      <c r="O54" s="5">
        <v>0</v>
      </c>
      <c r="P54" s="5">
        <v>0</v>
      </c>
      <c r="Q54" s="21">
        <v>0</v>
      </c>
      <c r="R54" s="3">
        <v>0</v>
      </c>
      <c r="S54" s="3">
        <v>0</v>
      </c>
      <c r="T54" s="27">
        <v>2</v>
      </c>
      <c r="U54" s="40">
        <v>0</v>
      </c>
      <c r="V54" s="4">
        <v>0</v>
      </c>
      <c r="W54" s="30">
        <v>2</v>
      </c>
      <c r="X54" s="5">
        <v>7</v>
      </c>
      <c r="Y54" s="5">
        <v>0</v>
      </c>
      <c r="Z54" s="5">
        <v>0</v>
      </c>
      <c r="AA54" s="21">
        <v>0</v>
      </c>
      <c r="AB54" s="3">
        <v>0</v>
      </c>
      <c r="AC54" s="3">
        <v>0</v>
      </c>
      <c r="AD54" s="50">
        <v>3.49E-2</v>
      </c>
      <c r="AE54" s="40">
        <v>0</v>
      </c>
      <c r="AF54" s="4">
        <v>0</v>
      </c>
      <c r="AG54" s="33">
        <v>3.49E-2</v>
      </c>
      <c r="AH54" s="42">
        <v>0.123</v>
      </c>
      <c r="AI54" s="5">
        <v>0</v>
      </c>
      <c r="AJ54" s="34">
        <v>0</v>
      </c>
    </row>
    <row r="55" spans="1:36" ht="15.75" x14ac:dyDescent="0.25">
      <c r="A55" s="6">
        <v>47</v>
      </c>
      <c r="B55" s="6" t="s">
        <v>196</v>
      </c>
      <c r="C55" s="6" t="s">
        <v>200</v>
      </c>
      <c r="D55" s="6" t="s">
        <v>201</v>
      </c>
      <c r="E55" s="6" t="s">
        <v>202</v>
      </c>
      <c r="F55" s="6" t="s">
        <v>111</v>
      </c>
      <c r="G55" s="21">
        <v>0.46065</v>
      </c>
      <c r="H55" s="3">
        <v>2.7663000000000002</v>
      </c>
      <c r="I55" s="3">
        <v>0</v>
      </c>
      <c r="J55" s="35">
        <v>0</v>
      </c>
      <c r="K55" s="40">
        <v>0</v>
      </c>
      <c r="L55" s="4">
        <v>0</v>
      </c>
      <c r="M55" s="4">
        <v>0</v>
      </c>
      <c r="N55" s="48">
        <v>0</v>
      </c>
      <c r="O55" s="5">
        <v>0</v>
      </c>
      <c r="P55" s="5">
        <v>0</v>
      </c>
      <c r="Q55" s="21">
        <v>6</v>
      </c>
      <c r="R55" s="3">
        <v>24</v>
      </c>
      <c r="S55" s="3">
        <v>0</v>
      </c>
      <c r="T55" s="27">
        <v>0</v>
      </c>
      <c r="U55" s="40">
        <v>0</v>
      </c>
      <c r="V55" s="4">
        <v>0</v>
      </c>
      <c r="W55" s="30">
        <v>0</v>
      </c>
      <c r="X55" s="5">
        <v>0</v>
      </c>
      <c r="Y55" s="5">
        <v>0</v>
      </c>
      <c r="Z55" s="5">
        <v>0</v>
      </c>
      <c r="AA55" s="51">
        <v>0.18</v>
      </c>
      <c r="AB55" s="52">
        <v>0.55300000000000005</v>
      </c>
      <c r="AC55" s="3">
        <v>0</v>
      </c>
      <c r="AD55" s="27">
        <v>0</v>
      </c>
      <c r="AE55" s="40">
        <v>0</v>
      </c>
      <c r="AF55" s="4">
        <v>0</v>
      </c>
      <c r="AG55" s="30">
        <v>0</v>
      </c>
      <c r="AH55" s="5">
        <v>0</v>
      </c>
      <c r="AI55" s="5">
        <v>0</v>
      </c>
      <c r="AJ55" s="34">
        <v>0</v>
      </c>
    </row>
    <row r="56" spans="1:36" ht="15.75" x14ac:dyDescent="0.25">
      <c r="A56" s="6">
        <v>48</v>
      </c>
      <c r="B56" s="6" t="s">
        <v>196</v>
      </c>
      <c r="C56" s="6" t="s">
        <v>203</v>
      </c>
      <c r="D56" s="6" t="s">
        <v>204</v>
      </c>
      <c r="E56" s="6" t="s">
        <v>205</v>
      </c>
      <c r="F56" s="6" t="s">
        <v>206</v>
      </c>
      <c r="G56" s="21">
        <v>0</v>
      </c>
      <c r="H56" s="3">
        <v>0.10711</v>
      </c>
      <c r="I56" s="3">
        <v>0</v>
      </c>
      <c r="J56" s="35">
        <v>0</v>
      </c>
      <c r="K56" s="40">
        <v>1.145</v>
      </c>
      <c r="L56" s="4">
        <v>1.0386</v>
      </c>
      <c r="M56" s="4">
        <v>5.2191000000000001E-2</v>
      </c>
      <c r="N56" s="48">
        <v>3.3727</v>
      </c>
      <c r="O56" s="5">
        <v>4.0937000000000001</v>
      </c>
      <c r="P56" s="5">
        <v>0.10711</v>
      </c>
      <c r="Q56" s="21">
        <v>0</v>
      </c>
      <c r="R56" s="3">
        <v>4</v>
      </c>
      <c r="S56" s="3">
        <v>0</v>
      </c>
      <c r="T56" s="27">
        <v>0</v>
      </c>
      <c r="U56" s="40">
        <v>51</v>
      </c>
      <c r="V56" s="4">
        <v>34</v>
      </c>
      <c r="W56" s="30">
        <v>1</v>
      </c>
      <c r="X56" s="5">
        <v>78</v>
      </c>
      <c r="Y56" s="5">
        <v>98</v>
      </c>
      <c r="Z56" s="5">
        <v>2</v>
      </c>
      <c r="AA56" s="21">
        <v>0</v>
      </c>
      <c r="AB56" s="52">
        <v>3.7199999999999997E-2</v>
      </c>
      <c r="AC56" s="3">
        <v>0</v>
      </c>
      <c r="AD56" s="27">
        <v>0</v>
      </c>
      <c r="AE56" s="31">
        <v>0.37</v>
      </c>
      <c r="AF56" s="32">
        <v>0.29699999999999999</v>
      </c>
      <c r="AG56" s="33">
        <v>2.3199999999999998E-2</v>
      </c>
      <c r="AH56" s="42">
        <v>0.432</v>
      </c>
      <c r="AI56" s="42">
        <v>0.48099999999999998</v>
      </c>
      <c r="AJ56" s="43">
        <v>3.7199999999999997E-2</v>
      </c>
    </row>
    <row r="57" spans="1:36" ht="15.75" x14ac:dyDescent="0.25">
      <c r="A57" s="6">
        <v>49</v>
      </c>
      <c r="B57" s="6" t="s">
        <v>196</v>
      </c>
      <c r="C57" s="6" t="s">
        <v>207</v>
      </c>
      <c r="D57" s="6" t="s">
        <v>208</v>
      </c>
      <c r="E57" s="6" t="s">
        <v>209</v>
      </c>
      <c r="F57" s="6" t="s">
        <v>178</v>
      </c>
      <c r="G57" s="21">
        <v>0</v>
      </c>
      <c r="H57" s="3">
        <v>3.1690000000000003E-2</v>
      </c>
      <c r="I57" s="3">
        <v>6.4383999999999997E-2</v>
      </c>
      <c r="J57" s="35">
        <v>0</v>
      </c>
      <c r="K57" s="40">
        <v>6.4383999999999997E-2</v>
      </c>
      <c r="L57" s="4">
        <v>6.4383999999999997E-2</v>
      </c>
      <c r="M57" s="4">
        <v>0</v>
      </c>
      <c r="N57" s="48">
        <v>0.50016000000000005</v>
      </c>
      <c r="O57" s="5">
        <v>0.36613000000000001</v>
      </c>
      <c r="P57" s="5">
        <v>3.1690000000000003E-2</v>
      </c>
      <c r="Q57" s="21">
        <v>0</v>
      </c>
      <c r="R57" s="3">
        <v>1</v>
      </c>
      <c r="S57" s="3">
        <v>2</v>
      </c>
      <c r="T57" s="27">
        <v>0</v>
      </c>
      <c r="U57" s="40">
        <v>4</v>
      </c>
      <c r="V57" s="4">
        <v>3</v>
      </c>
      <c r="W57" s="30">
        <v>0</v>
      </c>
      <c r="X57" s="5">
        <v>26</v>
      </c>
      <c r="Y57" s="5">
        <v>22</v>
      </c>
      <c r="Z57" s="5">
        <v>2</v>
      </c>
      <c r="AA57" s="21">
        <v>0</v>
      </c>
      <c r="AB57" s="52">
        <v>8.8800000000000007E-3</v>
      </c>
      <c r="AC57" s="52">
        <v>2.47E-2</v>
      </c>
      <c r="AD57" s="27">
        <v>0</v>
      </c>
      <c r="AE57" s="31">
        <v>3.85E-2</v>
      </c>
      <c r="AF57" s="32">
        <v>1.8700000000000001E-2</v>
      </c>
      <c r="AG57" s="30">
        <v>0</v>
      </c>
      <c r="AH57" s="42">
        <v>0.159</v>
      </c>
      <c r="AI57" s="42">
        <v>0.112</v>
      </c>
      <c r="AJ57" s="43">
        <v>1.8700000000000001E-2</v>
      </c>
    </row>
    <row r="58" spans="1:36" ht="15.75" x14ac:dyDescent="0.25">
      <c r="A58" s="6">
        <v>50</v>
      </c>
      <c r="B58" s="6" t="s">
        <v>196</v>
      </c>
      <c r="C58" s="6" t="s">
        <v>210</v>
      </c>
      <c r="D58" s="6" t="s">
        <v>211</v>
      </c>
      <c r="E58" s="6" t="s">
        <v>212</v>
      </c>
      <c r="F58" s="6" t="s">
        <v>213</v>
      </c>
      <c r="G58" s="21">
        <v>1.6661999999999999</v>
      </c>
      <c r="H58" s="3">
        <v>15.996</v>
      </c>
      <c r="I58" s="3">
        <v>0.11512</v>
      </c>
      <c r="J58" s="35">
        <v>0.24349000000000001</v>
      </c>
      <c r="K58" s="40">
        <v>0</v>
      </c>
      <c r="L58" s="4">
        <v>0</v>
      </c>
      <c r="M58" s="4">
        <v>0</v>
      </c>
      <c r="N58" s="48">
        <v>0.72426999999999997</v>
      </c>
      <c r="O58" s="5">
        <v>0.92276999999999998</v>
      </c>
      <c r="P58" s="5">
        <v>0.11512</v>
      </c>
      <c r="Q58" s="21">
        <v>20</v>
      </c>
      <c r="R58" s="3">
        <v>100</v>
      </c>
      <c r="S58" s="3">
        <v>1</v>
      </c>
      <c r="T58" s="27">
        <v>4</v>
      </c>
      <c r="U58" s="40">
        <v>0</v>
      </c>
      <c r="V58" s="4">
        <v>0</v>
      </c>
      <c r="W58" s="30">
        <v>0</v>
      </c>
      <c r="X58" s="5">
        <v>8</v>
      </c>
      <c r="Y58" s="5">
        <v>13</v>
      </c>
      <c r="Z58" s="5">
        <v>2</v>
      </c>
      <c r="AA58" s="51">
        <v>0.317</v>
      </c>
      <c r="AB58" s="52">
        <v>0.55300000000000005</v>
      </c>
      <c r="AC58" s="52">
        <v>3.8699999999999998E-2</v>
      </c>
      <c r="AD58" s="50">
        <v>0.10199999999999999</v>
      </c>
      <c r="AE58" s="40">
        <v>0</v>
      </c>
      <c r="AF58" s="4">
        <v>0</v>
      </c>
      <c r="AG58" s="30">
        <v>0</v>
      </c>
      <c r="AH58" s="42">
        <v>0.20399999999999999</v>
      </c>
      <c r="AI58" s="42">
        <v>0.25</v>
      </c>
      <c r="AJ58" s="43">
        <v>4.58E-2</v>
      </c>
    </row>
    <row r="59" spans="1:36" ht="15.75" x14ac:dyDescent="0.25">
      <c r="A59" s="6">
        <v>51</v>
      </c>
      <c r="B59" s="6" t="s">
        <v>196</v>
      </c>
      <c r="C59" s="6" t="s">
        <v>214</v>
      </c>
      <c r="D59" s="6" t="s">
        <v>215</v>
      </c>
      <c r="E59" s="6" t="s">
        <v>216</v>
      </c>
      <c r="F59" s="6" t="s">
        <v>56</v>
      </c>
      <c r="G59" s="21">
        <v>0.82916000000000001</v>
      </c>
      <c r="H59" s="3">
        <v>2.1286999999999998</v>
      </c>
      <c r="I59" s="3">
        <v>0</v>
      </c>
      <c r="J59" s="35">
        <v>0</v>
      </c>
      <c r="K59" s="40">
        <v>0</v>
      </c>
      <c r="L59" s="4">
        <v>0</v>
      </c>
      <c r="M59" s="4">
        <v>0</v>
      </c>
      <c r="N59" s="48">
        <v>0</v>
      </c>
      <c r="O59" s="5">
        <v>0.39861000000000002</v>
      </c>
      <c r="P59" s="5">
        <v>0</v>
      </c>
      <c r="Q59" s="21">
        <v>35</v>
      </c>
      <c r="R59" s="3">
        <v>64</v>
      </c>
      <c r="S59" s="3">
        <v>0</v>
      </c>
      <c r="T59" s="27">
        <v>0</v>
      </c>
      <c r="U59" s="40">
        <v>0</v>
      </c>
      <c r="V59" s="4">
        <v>0</v>
      </c>
      <c r="W59" s="30">
        <v>0</v>
      </c>
      <c r="X59" s="5">
        <v>0</v>
      </c>
      <c r="Y59" s="5">
        <v>10</v>
      </c>
      <c r="Z59" s="5">
        <v>0</v>
      </c>
      <c r="AA59" s="51">
        <v>0.186</v>
      </c>
      <c r="AB59" s="52">
        <v>0.375</v>
      </c>
      <c r="AC59" s="3">
        <v>0</v>
      </c>
      <c r="AD59" s="27">
        <v>0</v>
      </c>
      <c r="AE59" s="40">
        <v>0</v>
      </c>
      <c r="AF59" s="4">
        <v>0</v>
      </c>
      <c r="AG59" s="30">
        <v>0</v>
      </c>
      <c r="AH59" s="5">
        <v>0</v>
      </c>
      <c r="AI59" s="42">
        <v>0.11899999999999999</v>
      </c>
      <c r="AJ59" s="34">
        <v>0</v>
      </c>
    </row>
    <row r="60" spans="1:36" ht="15.75" x14ac:dyDescent="0.25">
      <c r="A60" s="6">
        <v>52</v>
      </c>
      <c r="B60" s="6" t="s">
        <v>196</v>
      </c>
      <c r="C60" s="6" t="s">
        <v>217</v>
      </c>
      <c r="D60" s="6" t="s">
        <v>218</v>
      </c>
      <c r="E60" s="6" t="s">
        <v>219</v>
      </c>
      <c r="F60" s="6" t="s">
        <v>152</v>
      </c>
      <c r="G60" s="21">
        <v>4.9854000000000003</v>
      </c>
      <c r="H60" s="3">
        <v>76.131</v>
      </c>
      <c r="I60" s="3">
        <v>6.0974000000000004</v>
      </c>
      <c r="J60" s="35">
        <v>2.5897999999999999</v>
      </c>
      <c r="K60" s="40">
        <v>3.2566999999999999</v>
      </c>
      <c r="L60" s="4">
        <v>2.0272999999999999</v>
      </c>
      <c r="M60" s="4">
        <v>0.53117000000000003</v>
      </c>
      <c r="N60" s="48">
        <v>6.7286999999999999</v>
      </c>
      <c r="O60" s="5">
        <v>11.885999999999999</v>
      </c>
      <c r="P60" s="5">
        <v>4.0476000000000001</v>
      </c>
      <c r="Q60" s="21">
        <v>67</v>
      </c>
      <c r="R60" s="3">
        <v>369</v>
      </c>
      <c r="S60" s="3">
        <v>42</v>
      </c>
      <c r="T60" s="27">
        <v>25</v>
      </c>
      <c r="U60" s="40">
        <v>78</v>
      </c>
      <c r="V60" s="4">
        <v>34</v>
      </c>
      <c r="W60" s="30">
        <v>8</v>
      </c>
      <c r="X60" s="5">
        <v>83</v>
      </c>
      <c r="Y60" s="5">
        <v>94</v>
      </c>
      <c r="Z60" s="5">
        <v>30</v>
      </c>
      <c r="AA60" s="51">
        <v>0.51200000000000001</v>
      </c>
      <c r="AB60" s="52">
        <v>0.65</v>
      </c>
      <c r="AC60" s="52">
        <v>0.56999999999999995</v>
      </c>
      <c r="AD60" s="50">
        <v>0.40600000000000003</v>
      </c>
      <c r="AE60" s="31">
        <v>0.56499999999999995</v>
      </c>
      <c r="AF60" s="32">
        <v>0.36599999999999999</v>
      </c>
      <c r="AG60" s="33">
        <v>0.318</v>
      </c>
      <c r="AH60" s="42">
        <v>0.56200000000000006</v>
      </c>
      <c r="AI60" s="42">
        <v>0.58899999999999997</v>
      </c>
      <c r="AJ60" s="43">
        <v>0.48</v>
      </c>
    </row>
    <row r="61" spans="1:36" ht="15.75" x14ac:dyDescent="0.25">
      <c r="A61" s="53">
        <v>53</v>
      </c>
      <c r="B61" s="53" t="s">
        <v>196</v>
      </c>
      <c r="C61" s="53" t="s">
        <v>220</v>
      </c>
      <c r="D61" s="53" t="s">
        <v>221</v>
      </c>
      <c r="E61" s="53" t="s">
        <v>222</v>
      </c>
      <c r="F61" s="53" t="s">
        <v>223</v>
      </c>
      <c r="G61" s="21">
        <v>0</v>
      </c>
      <c r="H61" s="3">
        <v>1.3911</v>
      </c>
      <c r="I61" s="3">
        <v>0.19047</v>
      </c>
      <c r="J61" s="35">
        <v>0</v>
      </c>
      <c r="K61" s="40">
        <v>2.3887</v>
      </c>
      <c r="L61" s="4">
        <v>4.7172999999999998</v>
      </c>
      <c r="M61" s="4">
        <v>1.0085</v>
      </c>
      <c r="N61" s="48">
        <v>8.6461000000000006</v>
      </c>
      <c r="O61" s="5">
        <v>7.1028000000000002</v>
      </c>
      <c r="P61" s="5">
        <v>2.3887</v>
      </c>
      <c r="Q61" s="21">
        <v>0</v>
      </c>
      <c r="R61" s="3">
        <v>10</v>
      </c>
      <c r="S61" s="3">
        <v>2</v>
      </c>
      <c r="T61" s="27">
        <v>0</v>
      </c>
      <c r="U61" s="40">
        <v>31</v>
      </c>
      <c r="V61" s="4">
        <v>31</v>
      </c>
      <c r="W61" s="30">
        <v>5</v>
      </c>
      <c r="X61" s="5">
        <v>95</v>
      </c>
      <c r="Y61" s="5">
        <v>86</v>
      </c>
      <c r="Z61" s="5">
        <v>13</v>
      </c>
      <c r="AA61" s="21">
        <v>0</v>
      </c>
      <c r="AB61" s="52">
        <v>0.30299999999999999</v>
      </c>
      <c r="AC61" s="52">
        <v>0.14899999999999999</v>
      </c>
      <c r="AD61" s="27">
        <v>0</v>
      </c>
      <c r="AE61" s="31">
        <v>0.44</v>
      </c>
      <c r="AF61" s="32">
        <v>0.45100000000000001</v>
      </c>
      <c r="AG61" s="33">
        <v>0.25700000000000001</v>
      </c>
      <c r="AH61" s="42">
        <v>0.56599999999999995</v>
      </c>
      <c r="AI61" s="42">
        <v>0.56599999999999995</v>
      </c>
      <c r="AJ61" s="43">
        <v>0.27400000000000002</v>
      </c>
    </row>
    <row r="62" spans="1:36" ht="15.75" x14ac:dyDescent="0.25">
      <c r="A62" s="6">
        <v>54</v>
      </c>
      <c r="B62" s="6" t="s">
        <v>196</v>
      </c>
      <c r="C62" s="6" t="s">
        <v>224</v>
      </c>
      <c r="D62" s="6" t="s">
        <v>225</v>
      </c>
      <c r="E62" s="6" t="s">
        <v>226</v>
      </c>
      <c r="F62" s="6" t="s">
        <v>227</v>
      </c>
      <c r="G62" s="21">
        <v>0</v>
      </c>
      <c r="H62" s="3">
        <v>0.54278999999999999</v>
      </c>
      <c r="I62" s="3">
        <v>6.8982000000000002E-2</v>
      </c>
      <c r="J62" s="35">
        <v>0</v>
      </c>
      <c r="K62" s="40">
        <v>0</v>
      </c>
      <c r="L62" s="4">
        <v>3.3916000000000002E-2</v>
      </c>
      <c r="M62" s="4">
        <v>0</v>
      </c>
      <c r="N62" s="48">
        <v>0.10524</v>
      </c>
      <c r="O62" s="5">
        <v>6.8982000000000002E-2</v>
      </c>
      <c r="P62" s="5">
        <v>0</v>
      </c>
      <c r="Q62" s="21">
        <v>0</v>
      </c>
      <c r="R62" s="3">
        <v>24</v>
      </c>
      <c r="S62" s="3">
        <v>2</v>
      </c>
      <c r="T62" s="27">
        <v>0</v>
      </c>
      <c r="U62" s="40">
        <v>0</v>
      </c>
      <c r="V62" s="4">
        <v>1</v>
      </c>
      <c r="W62" s="30">
        <v>0</v>
      </c>
      <c r="X62" s="5">
        <v>9</v>
      </c>
      <c r="Y62" s="5">
        <v>5</v>
      </c>
      <c r="Z62" s="5">
        <v>0</v>
      </c>
      <c r="AA62" s="21">
        <v>0</v>
      </c>
      <c r="AB62" s="52">
        <v>0.14599999999999999</v>
      </c>
      <c r="AC62" s="52">
        <v>1.7600000000000001E-2</v>
      </c>
      <c r="AD62" s="27">
        <v>0</v>
      </c>
      <c r="AE62" s="40">
        <v>0</v>
      </c>
      <c r="AF62" s="32">
        <v>1.7600000000000001E-2</v>
      </c>
      <c r="AG62" s="30">
        <v>0</v>
      </c>
      <c r="AH62" s="42">
        <v>3.0200000000000001E-2</v>
      </c>
      <c r="AI62" s="42">
        <v>2.1499999999999998E-2</v>
      </c>
      <c r="AJ62" s="34">
        <v>0</v>
      </c>
    </row>
    <row r="63" spans="1:36" ht="15.75" x14ac:dyDescent="0.25">
      <c r="A63" s="6">
        <v>55</v>
      </c>
      <c r="B63" s="6" t="s">
        <v>196</v>
      </c>
      <c r="C63" s="6" t="s">
        <v>228</v>
      </c>
      <c r="D63" s="6" t="s">
        <v>229</v>
      </c>
      <c r="E63" s="6" t="s">
        <v>230</v>
      </c>
      <c r="F63" s="6" t="s">
        <v>41</v>
      </c>
      <c r="G63" s="21">
        <v>2.6692999999999998</v>
      </c>
      <c r="H63" s="3">
        <v>2.0042</v>
      </c>
      <c r="I63" s="3">
        <v>0.64871999999999996</v>
      </c>
      <c r="J63" s="35">
        <v>0.49181999999999998</v>
      </c>
      <c r="K63" s="40">
        <v>12.464</v>
      </c>
      <c r="L63" s="4">
        <v>7.1661000000000001</v>
      </c>
      <c r="M63" s="4">
        <v>0.22140000000000001</v>
      </c>
      <c r="N63" s="48">
        <v>6.3890000000000002</v>
      </c>
      <c r="O63" s="5">
        <v>5.0495999999999999</v>
      </c>
      <c r="P63" s="5">
        <v>0.10517</v>
      </c>
      <c r="Q63" s="21">
        <v>41</v>
      </c>
      <c r="R63" s="3">
        <v>33</v>
      </c>
      <c r="S63" s="3">
        <v>7</v>
      </c>
      <c r="T63" s="27">
        <v>7</v>
      </c>
      <c r="U63" s="40">
        <v>176</v>
      </c>
      <c r="V63" s="4">
        <v>111</v>
      </c>
      <c r="W63" s="30">
        <v>3</v>
      </c>
      <c r="X63" s="5">
        <v>110</v>
      </c>
      <c r="Y63" s="5">
        <v>68</v>
      </c>
      <c r="Z63" s="5">
        <v>2</v>
      </c>
      <c r="AA63" s="51">
        <v>0.21099999999999999</v>
      </c>
      <c r="AB63" s="52">
        <v>0.249</v>
      </c>
      <c r="AC63" s="52">
        <v>0.25700000000000001</v>
      </c>
      <c r="AD63" s="50">
        <v>9.9199999999999997E-2</v>
      </c>
      <c r="AE63" s="31">
        <v>0.54700000000000004</v>
      </c>
      <c r="AF63" s="32">
        <v>0.36099999999999999</v>
      </c>
      <c r="AG63" s="33">
        <v>5.6000000000000001E-2</v>
      </c>
      <c r="AH63" s="42">
        <v>0.38900000000000001</v>
      </c>
      <c r="AI63" s="42">
        <v>0.34100000000000003</v>
      </c>
      <c r="AJ63" s="43">
        <v>2.5399999999999999E-2</v>
      </c>
    </row>
    <row r="64" spans="1:36" ht="15.75" x14ac:dyDescent="0.25">
      <c r="A64" s="53">
        <v>56</v>
      </c>
      <c r="B64" s="53" t="s">
        <v>196</v>
      </c>
      <c r="C64" s="53" t="s">
        <v>231</v>
      </c>
      <c r="D64" s="53" t="s">
        <v>232</v>
      </c>
      <c r="E64" s="53" t="s">
        <v>233</v>
      </c>
      <c r="F64" s="53" t="s">
        <v>234</v>
      </c>
      <c r="G64" s="21">
        <v>0</v>
      </c>
      <c r="H64" s="3">
        <v>1.8703000000000001E-2</v>
      </c>
      <c r="I64" s="3">
        <v>0</v>
      </c>
      <c r="J64" s="35">
        <v>0</v>
      </c>
      <c r="K64" s="40">
        <v>6.7005999999999996E-2</v>
      </c>
      <c r="L64" s="4">
        <v>4.7416E-2</v>
      </c>
      <c r="M64" s="4">
        <v>1.8703000000000001E-2</v>
      </c>
      <c r="N64" s="48">
        <v>5.7166000000000002E-2</v>
      </c>
      <c r="O64" s="5">
        <v>5.7166000000000002E-2</v>
      </c>
      <c r="P64" s="5">
        <v>9.3083000000000003E-3</v>
      </c>
      <c r="Q64" s="21">
        <v>0</v>
      </c>
      <c r="R64" s="3">
        <v>5</v>
      </c>
      <c r="S64" s="3">
        <v>0</v>
      </c>
      <c r="T64" s="27">
        <v>0</v>
      </c>
      <c r="U64" s="40">
        <v>18</v>
      </c>
      <c r="V64" s="4">
        <v>9</v>
      </c>
      <c r="W64" s="30">
        <v>4</v>
      </c>
      <c r="X64" s="5">
        <v>12</v>
      </c>
      <c r="Y64" s="5">
        <v>18</v>
      </c>
      <c r="Z64" s="5">
        <v>1</v>
      </c>
      <c r="AA64" s="21">
        <v>0</v>
      </c>
      <c r="AB64" s="52">
        <v>1.17E-2</v>
      </c>
      <c r="AC64" s="3">
        <v>0</v>
      </c>
      <c r="AD64" s="27">
        <v>0</v>
      </c>
      <c r="AE64" s="31">
        <v>2.86E-2</v>
      </c>
      <c r="AF64" s="32">
        <v>2.5100000000000001E-2</v>
      </c>
      <c r="AG64" s="54">
        <v>4.6600000000000001E-3</v>
      </c>
      <c r="AH64" s="42">
        <v>3.85E-2</v>
      </c>
      <c r="AI64" s="42">
        <v>4.1099999999999998E-2</v>
      </c>
      <c r="AJ64" s="55">
        <v>4.6600000000000001E-3</v>
      </c>
    </row>
    <row r="65" spans="1:36" ht="15.75" x14ac:dyDescent="0.25">
      <c r="A65" s="6">
        <v>57</v>
      </c>
      <c r="B65" s="6" t="s">
        <v>196</v>
      </c>
      <c r="C65" s="6" t="s">
        <v>235</v>
      </c>
      <c r="D65" s="6" t="s">
        <v>236</v>
      </c>
      <c r="E65" s="6" t="s">
        <v>237</v>
      </c>
      <c r="F65" s="6" t="s">
        <v>152</v>
      </c>
      <c r="G65" s="21">
        <v>0.82130000000000003</v>
      </c>
      <c r="H65" s="3">
        <v>13.227</v>
      </c>
      <c r="I65" s="3">
        <v>1.7948999999999999</v>
      </c>
      <c r="J65" s="35">
        <v>0.82130000000000003</v>
      </c>
      <c r="K65" s="40">
        <v>1.3549</v>
      </c>
      <c r="L65" s="4">
        <v>0</v>
      </c>
      <c r="M65" s="4">
        <v>0</v>
      </c>
      <c r="N65" s="48">
        <v>2.0449000000000002</v>
      </c>
      <c r="O65" s="5">
        <v>2.9369999999999998</v>
      </c>
      <c r="P65" s="5">
        <v>0.82130000000000003</v>
      </c>
      <c r="Q65" s="21">
        <v>23</v>
      </c>
      <c r="R65" s="3">
        <v>192</v>
      </c>
      <c r="S65" s="3">
        <v>21</v>
      </c>
      <c r="T65" s="27">
        <v>11</v>
      </c>
      <c r="U65" s="40">
        <v>38</v>
      </c>
      <c r="V65" s="4">
        <v>0</v>
      </c>
      <c r="W65" s="30">
        <v>0</v>
      </c>
      <c r="X65" s="5">
        <v>44</v>
      </c>
      <c r="Y65" s="5">
        <v>54</v>
      </c>
      <c r="Z65" s="5">
        <v>11</v>
      </c>
      <c r="AA65" s="51">
        <v>0.189</v>
      </c>
      <c r="AB65" s="52">
        <v>0.59199999999999997</v>
      </c>
      <c r="AC65" s="52">
        <v>0.38900000000000001</v>
      </c>
      <c r="AD65" s="50">
        <v>0.312</v>
      </c>
      <c r="AE65" s="31">
        <v>0.38900000000000001</v>
      </c>
      <c r="AF65" s="4">
        <v>0</v>
      </c>
      <c r="AG65" s="30">
        <v>0</v>
      </c>
      <c r="AH65" s="42">
        <v>0.33100000000000002</v>
      </c>
      <c r="AI65" s="42">
        <v>0.41899999999999998</v>
      </c>
      <c r="AJ65" s="43">
        <v>0.34399999999999997</v>
      </c>
    </row>
    <row r="66" spans="1:36" ht="15.75" x14ac:dyDescent="0.25">
      <c r="A66" s="53">
        <v>58</v>
      </c>
      <c r="B66" s="53" t="s">
        <v>196</v>
      </c>
      <c r="C66" s="53" t="s">
        <v>238</v>
      </c>
      <c r="D66" s="53" t="s">
        <v>239</v>
      </c>
      <c r="E66" s="53" t="s">
        <v>240</v>
      </c>
      <c r="F66" s="53" t="s">
        <v>241</v>
      </c>
      <c r="G66" s="21">
        <v>0</v>
      </c>
      <c r="H66" s="3">
        <v>9.9035999999999999E-2</v>
      </c>
      <c r="I66" s="3">
        <v>0</v>
      </c>
      <c r="J66" s="35">
        <v>4.8349000000000003E-2</v>
      </c>
      <c r="K66" s="40">
        <v>0.20788000000000001</v>
      </c>
      <c r="L66" s="4">
        <v>0.15217</v>
      </c>
      <c r="M66" s="4">
        <v>4.8349000000000003E-2</v>
      </c>
      <c r="N66" s="48">
        <v>0.84746999999999995</v>
      </c>
      <c r="O66" s="5">
        <v>0.76226000000000005</v>
      </c>
      <c r="P66" s="5">
        <v>0</v>
      </c>
      <c r="Q66" s="21">
        <v>0</v>
      </c>
      <c r="R66" s="3">
        <v>2</v>
      </c>
      <c r="S66" s="3">
        <v>0</v>
      </c>
      <c r="T66" s="27">
        <v>1</v>
      </c>
      <c r="U66" s="40">
        <v>7</v>
      </c>
      <c r="V66" s="4">
        <v>7</v>
      </c>
      <c r="W66" s="30">
        <v>2</v>
      </c>
      <c r="X66" s="5">
        <v>29</v>
      </c>
      <c r="Y66" s="5">
        <v>28</v>
      </c>
      <c r="Z66" s="5">
        <v>0</v>
      </c>
      <c r="AA66" s="21">
        <v>0</v>
      </c>
      <c r="AB66" s="52">
        <v>6.3600000000000004E-2</v>
      </c>
      <c r="AC66" s="3">
        <v>0</v>
      </c>
      <c r="AD66" s="50">
        <v>2.07E-2</v>
      </c>
      <c r="AE66" s="31">
        <v>9.8199999999999996E-2</v>
      </c>
      <c r="AF66" s="32">
        <v>5.8099999999999999E-2</v>
      </c>
      <c r="AG66" s="33">
        <v>4.2900000000000001E-2</v>
      </c>
      <c r="AH66" s="42">
        <v>0.246</v>
      </c>
      <c r="AI66" s="42">
        <v>0.23899999999999999</v>
      </c>
      <c r="AJ66" s="34">
        <v>0</v>
      </c>
    </row>
    <row r="67" spans="1:36" ht="15.75" x14ac:dyDescent="0.25">
      <c r="A67" s="6">
        <v>59</v>
      </c>
      <c r="B67" s="6" t="s">
        <v>196</v>
      </c>
      <c r="C67" s="6" t="s">
        <v>242</v>
      </c>
      <c r="D67" s="6" t="s">
        <v>243</v>
      </c>
      <c r="E67" s="6" t="s">
        <v>244</v>
      </c>
      <c r="F67" s="6" t="s">
        <v>245</v>
      </c>
      <c r="G67" s="21">
        <v>9.1327000000000005E-2</v>
      </c>
      <c r="H67" s="3">
        <v>0.35782000000000003</v>
      </c>
      <c r="I67" s="3">
        <v>0</v>
      </c>
      <c r="J67" s="35">
        <v>4.4665999999999997E-2</v>
      </c>
      <c r="K67" s="40">
        <v>0.29976000000000003</v>
      </c>
      <c r="L67" s="4">
        <v>0.54801</v>
      </c>
      <c r="M67" s="4">
        <v>0</v>
      </c>
      <c r="N67" s="48">
        <v>2.2538</v>
      </c>
      <c r="O67" s="5">
        <v>1.6152</v>
      </c>
      <c r="P67" s="5">
        <v>0</v>
      </c>
      <c r="Q67" s="21">
        <v>2</v>
      </c>
      <c r="R67" s="3">
        <v>16</v>
      </c>
      <c r="S67" s="3">
        <v>0</v>
      </c>
      <c r="T67" s="27">
        <v>1</v>
      </c>
      <c r="U67" s="40">
        <v>17</v>
      </c>
      <c r="V67" s="4">
        <v>27</v>
      </c>
      <c r="W67" s="30">
        <v>0</v>
      </c>
      <c r="X67" s="5">
        <v>79</v>
      </c>
      <c r="Y67" s="5">
        <v>60</v>
      </c>
      <c r="Z67" s="5">
        <v>0</v>
      </c>
      <c r="AA67" s="51">
        <v>4.7199999999999999E-2</v>
      </c>
      <c r="AB67" s="52">
        <v>0.107</v>
      </c>
      <c r="AC67" s="3">
        <v>0</v>
      </c>
      <c r="AD67" s="50">
        <v>4.7199999999999999E-2</v>
      </c>
      <c r="AE67" s="31">
        <v>0.16300000000000001</v>
      </c>
      <c r="AF67" s="32">
        <v>0.23200000000000001</v>
      </c>
      <c r="AG67" s="30">
        <v>0</v>
      </c>
      <c r="AH67" s="42">
        <v>0.39600000000000002</v>
      </c>
      <c r="AI67" s="42">
        <v>0.38800000000000001</v>
      </c>
      <c r="AJ67" s="34">
        <v>0</v>
      </c>
    </row>
    <row r="68" spans="1:36" ht="15.75" x14ac:dyDescent="0.25">
      <c r="A68" s="6">
        <v>60</v>
      </c>
      <c r="B68" s="6" t="s">
        <v>196</v>
      </c>
      <c r="C68" s="6" t="s">
        <v>246</v>
      </c>
      <c r="D68" s="6" t="s">
        <v>247</v>
      </c>
      <c r="E68" s="6" t="s">
        <v>248</v>
      </c>
      <c r="F68" s="6" t="s">
        <v>249</v>
      </c>
      <c r="G68" s="21">
        <v>0</v>
      </c>
      <c r="H68" s="3">
        <v>0.18306</v>
      </c>
      <c r="I68" s="3">
        <v>0</v>
      </c>
      <c r="J68" s="35">
        <v>0.39961999999999998</v>
      </c>
      <c r="K68" s="40">
        <v>0.65583000000000002</v>
      </c>
      <c r="L68" s="4">
        <v>0.39961999999999998</v>
      </c>
      <c r="M68" s="4">
        <v>0.18306</v>
      </c>
      <c r="N68" s="48">
        <v>1.7418</v>
      </c>
      <c r="O68" s="5">
        <v>0.95894000000000001</v>
      </c>
      <c r="P68" s="5">
        <v>0.65583000000000002</v>
      </c>
      <c r="Q68" s="21">
        <v>0</v>
      </c>
      <c r="R68" s="3">
        <v>3</v>
      </c>
      <c r="S68" s="3">
        <v>0</v>
      </c>
      <c r="T68" s="27">
        <v>3</v>
      </c>
      <c r="U68" s="40">
        <v>9</v>
      </c>
      <c r="V68" s="4">
        <v>6</v>
      </c>
      <c r="W68" s="30">
        <v>2</v>
      </c>
      <c r="X68" s="5">
        <v>17</v>
      </c>
      <c r="Y68" s="5">
        <v>11</v>
      </c>
      <c r="Z68" s="5">
        <v>3</v>
      </c>
      <c r="AA68" s="21">
        <v>0</v>
      </c>
      <c r="AB68" s="52">
        <v>9.2799999999999994E-2</v>
      </c>
      <c r="AC68" s="3">
        <v>0</v>
      </c>
      <c r="AD68" s="50">
        <v>0.23699999999999999</v>
      </c>
      <c r="AE68" s="31">
        <v>0.23699999999999999</v>
      </c>
      <c r="AF68" s="32">
        <v>0.23699999999999999</v>
      </c>
      <c r="AG68" s="33">
        <v>9.2799999999999994E-2</v>
      </c>
      <c r="AH68" s="42">
        <v>0.35599999999999998</v>
      </c>
      <c r="AI68" s="42">
        <v>0.30399999999999999</v>
      </c>
      <c r="AJ68" s="43">
        <v>0.253</v>
      </c>
    </row>
    <row r="69" spans="1:36" ht="15.75" x14ac:dyDescent="0.25">
      <c r="A69" s="6">
        <v>61</v>
      </c>
      <c r="B69" s="6" t="s">
        <v>196</v>
      </c>
      <c r="C69" s="6" t="s">
        <v>250</v>
      </c>
      <c r="D69" s="6" t="s">
        <v>251</v>
      </c>
      <c r="E69" s="6" t="s">
        <v>252</v>
      </c>
      <c r="F69" s="6" t="s">
        <v>80</v>
      </c>
      <c r="G69" s="21">
        <v>0.27583999999999997</v>
      </c>
      <c r="H69" s="3">
        <v>0.91479999999999995</v>
      </c>
      <c r="I69" s="3">
        <v>0.27583999999999997</v>
      </c>
      <c r="J69" s="35">
        <v>0.17632999999999999</v>
      </c>
      <c r="K69" s="40">
        <v>0.38375999999999999</v>
      </c>
      <c r="L69" s="4">
        <v>0.27583999999999997</v>
      </c>
      <c r="M69" s="4">
        <v>0</v>
      </c>
      <c r="N69" s="48">
        <v>1.0768</v>
      </c>
      <c r="O69" s="5">
        <v>1.2524</v>
      </c>
      <c r="P69" s="5">
        <v>8.4588999999999998E-2</v>
      </c>
      <c r="Q69" s="21">
        <v>4</v>
      </c>
      <c r="R69" s="3">
        <v>28</v>
      </c>
      <c r="S69" s="3">
        <v>5</v>
      </c>
      <c r="T69" s="27">
        <v>2</v>
      </c>
      <c r="U69" s="40">
        <v>14</v>
      </c>
      <c r="V69" s="4">
        <v>7</v>
      </c>
      <c r="W69" s="30">
        <v>0</v>
      </c>
      <c r="X69" s="5">
        <v>30</v>
      </c>
      <c r="Y69" s="5">
        <v>38</v>
      </c>
      <c r="Z69" s="5">
        <v>1</v>
      </c>
      <c r="AA69" s="51">
        <v>0.16400000000000001</v>
      </c>
      <c r="AB69" s="52">
        <v>0.23599999999999999</v>
      </c>
      <c r="AC69" s="52">
        <v>0.154</v>
      </c>
      <c r="AD69" s="50">
        <v>0.112</v>
      </c>
      <c r="AE69" s="31">
        <v>0.21299999999999999</v>
      </c>
      <c r="AF69" s="32">
        <v>0.112</v>
      </c>
      <c r="AG69" s="30">
        <v>0</v>
      </c>
      <c r="AH69" s="42">
        <v>0.27500000000000002</v>
      </c>
      <c r="AI69" s="42">
        <v>0.27500000000000002</v>
      </c>
      <c r="AJ69" s="43">
        <v>4.2200000000000001E-2</v>
      </c>
    </row>
    <row r="70" spans="1:36" ht="15.75" x14ac:dyDescent="0.25">
      <c r="A70" s="6">
        <v>62</v>
      </c>
      <c r="B70" s="6" t="s">
        <v>196</v>
      </c>
      <c r="C70" s="6" t="s">
        <v>253</v>
      </c>
      <c r="D70" s="6" t="s">
        <v>254</v>
      </c>
      <c r="E70" s="6" t="s">
        <v>255</v>
      </c>
      <c r="F70" s="6" t="s">
        <v>256</v>
      </c>
      <c r="G70" s="21">
        <v>0</v>
      </c>
      <c r="H70" s="3">
        <v>4.3762000000000002E-3</v>
      </c>
      <c r="I70" s="3">
        <v>0</v>
      </c>
      <c r="J70" s="35">
        <v>0</v>
      </c>
      <c r="K70" s="40">
        <v>0</v>
      </c>
      <c r="L70" s="4">
        <v>0</v>
      </c>
      <c r="M70" s="4">
        <v>0</v>
      </c>
      <c r="N70" s="48">
        <v>1.3186E-2</v>
      </c>
      <c r="O70" s="5">
        <v>4.3762000000000002E-3</v>
      </c>
      <c r="P70" s="5">
        <v>0</v>
      </c>
      <c r="Q70" s="21">
        <v>0</v>
      </c>
      <c r="R70" s="3">
        <v>1</v>
      </c>
      <c r="S70" s="3">
        <v>0</v>
      </c>
      <c r="T70" s="27">
        <v>0</v>
      </c>
      <c r="U70" s="40">
        <v>0</v>
      </c>
      <c r="V70" s="4">
        <v>0</v>
      </c>
      <c r="W70" s="30">
        <v>0</v>
      </c>
      <c r="X70" s="5">
        <v>4</v>
      </c>
      <c r="Y70" s="5">
        <v>3</v>
      </c>
      <c r="Z70" s="5">
        <v>0</v>
      </c>
      <c r="AA70" s="21">
        <v>0</v>
      </c>
      <c r="AB70" s="3">
        <v>0</v>
      </c>
      <c r="AC70" s="3">
        <v>0</v>
      </c>
      <c r="AD70" s="27">
        <v>0</v>
      </c>
      <c r="AE70" s="40">
        <v>0</v>
      </c>
      <c r="AF70" s="4">
        <v>0</v>
      </c>
      <c r="AG70" s="30">
        <v>0</v>
      </c>
      <c r="AH70" s="42">
        <v>8.1200000000000005E-3</v>
      </c>
      <c r="AI70" s="56">
        <v>3.2499999999999999E-3</v>
      </c>
      <c r="AJ70" s="34">
        <v>0</v>
      </c>
    </row>
    <row r="71" spans="1:36" ht="15.75" x14ac:dyDescent="0.25">
      <c r="A71" s="6">
        <v>63</v>
      </c>
      <c r="B71" s="6" t="s">
        <v>196</v>
      </c>
      <c r="C71" s="6" t="s">
        <v>257</v>
      </c>
      <c r="D71" s="6" t="s">
        <v>258</v>
      </c>
      <c r="E71" s="6" t="s">
        <v>259</v>
      </c>
      <c r="F71" s="6" t="s">
        <v>260</v>
      </c>
      <c r="G71" s="21">
        <v>0</v>
      </c>
      <c r="H71" s="3">
        <v>4.768E-2</v>
      </c>
      <c r="I71" s="3">
        <v>0.1235</v>
      </c>
      <c r="J71" s="35">
        <v>0</v>
      </c>
      <c r="K71" s="40">
        <v>0</v>
      </c>
      <c r="L71" s="4">
        <v>0</v>
      </c>
      <c r="M71" s="4">
        <v>0</v>
      </c>
      <c r="N71" s="48">
        <v>0.13666</v>
      </c>
      <c r="O71" s="5">
        <v>0.32242999999999999</v>
      </c>
      <c r="P71" s="5">
        <v>0.66922999999999999</v>
      </c>
      <c r="Q71" s="21">
        <v>0</v>
      </c>
      <c r="R71" s="3">
        <v>7</v>
      </c>
      <c r="S71" s="3">
        <v>17</v>
      </c>
      <c r="T71" s="27">
        <v>0</v>
      </c>
      <c r="U71" s="40">
        <v>0</v>
      </c>
      <c r="V71" s="4">
        <v>0</v>
      </c>
      <c r="W71" s="30">
        <v>0</v>
      </c>
      <c r="X71" s="5">
        <v>28</v>
      </c>
      <c r="Y71" s="5">
        <v>57</v>
      </c>
      <c r="Z71" s="5">
        <v>73</v>
      </c>
      <c r="AA71" s="21">
        <v>0</v>
      </c>
      <c r="AB71" s="52">
        <v>1.7100000000000001E-2</v>
      </c>
      <c r="AC71" s="52">
        <v>5.4300000000000001E-2</v>
      </c>
      <c r="AD71" s="27">
        <v>0</v>
      </c>
      <c r="AE71" s="40">
        <v>0</v>
      </c>
      <c r="AF71" s="4">
        <v>0</v>
      </c>
      <c r="AG71" s="30">
        <v>0</v>
      </c>
      <c r="AH71" s="42">
        <v>5.6000000000000001E-2</v>
      </c>
      <c r="AI71" s="42">
        <v>0.123</v>
      </c>
      <c r="AJ71" s="43">
        <v>0.23499999999999999</v>
      </c>
    </row>
    <row r="72" spans="1:36" ht="15.75" x14ac:dyDescent="0.25">
      <c r="A72" s="6">
        <v>64</v>
      </c>
      <c r="B72" s="6" t="s">
        <v>196</v>
      </c>
      <c r="C72" s="6" t="s">
        <v>261</v>
      </c>
      <c r="D72" s="6" t="s">
        <v>262</v>
      </c>
      <c r="E72" s="6" t="s">
        <v>263</v>
      </c>
      <c r="F72" s="6" t="s">
        <v>264</v>
      </c>
      <c r="G72" s="21">
        <v>0</v>
      </c>
      <c r="H72" s="3">
        <v>3.7137999999999997E-2</v>
      </c>
      <c r="I72" s="3">
        <v>0</v>
      </c>
      <c r="J72" s="35">
        <v>0</v>
      </c>
      <c r="K72" s="40">
        <v>0</v>
      </c>
      <c r="L72" s="4">
        <v>0</v>
      </c>
      <c r="M72" s="4">
        <v>0</v>
      </c>
      <c r="N72" s="48">
        <v>7.5656000000000001E-2</v>
      </c>
      <c r="O72" s="5">
        <v>0</v>
      </c>
      <c r="P72" s="5">
        <v>3.7137999999999997E-2</v>
      </c>
      <c r="Q72" s="21">
        <v>0</v>
      </c>
      <c r="R72" s="3">
        <v>1</v>
      </c>
      <c r="S72" s="3">
        <v>0</v>
      </c>
      <c r="T72" s="27">
        <v>0</v>
      </c>
      <c r="U72" s="40">
        <v>0</v>
      </c>
      <c r="V72" s="4">
        <v>0</v>
      </c>
      <c r="W72" s="30">
        <v>0</v>
      </c>
      <c r="X72" s="5">
        <v>9</v>
      </c>
      <c r="Y72" s="5">
        <v>0</v>
      </c>
      <c r="Z72" s="5">
        <v>1</v>
      </c>
      <c r="AA72" s="21">
        <v>0</v>
      </c>
      <c r="AB72" s="52">
        <v>1.43E-2</v>
      </c>
      <c r="AC72" s="3">
        <v>0</v>
      </c>
      <c r="AD72" s="27">
        <v>0</v>
      </c>
      <c r="AE72" s="40">
        <v>0</v>
      </c>
      <c r="AF72" s="4">
        <v>0</v>
      </c>
      <c r="AG72" s="30">
        <v>0</v>
      </c>
      <c r="AH72" s="42">
        <v>3.7400000000000003E-2</v>
      </c>
      <c r="AI72" s="5">
        <v>0</v>
      </c>
      <c r="AJ72" s="43">
        <v>2.3099999999999999E-2</v>
      </c>
    </row>
    <row r="73" spans="1:36" ht="15.75" x14ac:dyDescent="0.25">
      <c r="A73" s="6">
        <v>65</v>
      </c>
      <c r="B73" s="6" t="s">
        <v>196</v>
      </c>
      <c r="C73" s="6" t="s">
        <v>265</v>
      </c>
      <c r="D73" s="6" t="s">
        <v>266</v>
      </c>
      <c r="E73" s="6" t="s">
        <v>267</v>
      </c>
      <c r="F73" s="6" t="s">
        <v>268</v>
      </c>
      <c r="G73" s="21">
        <v>0.13897000000000001</v>
      </c>
      <c r="H73" s="3">
        <v>2.9209999999999998</v>
      </c>
      <c r="I73" s="3">
        <v>0.57687999999999995</v>
      </c>
      <c r="J73" s="35">
        <v>0.13897000000000001</v>
      </c>
      <c r="K73" s="40">
        <v>3.3066999999999999E-2</v>
      </c>
      <c r="L73" s="4">
        <v>0</v>
      </c>
      <c r="M73" s="4">
        <v>0</v>
      </c>
      <c r="N73" s="48">
        <v>0.13897000000000001</v>
      </c>
      <c r="O73" s="5">
        <v>0.21554000000000001</v>
      </c>
      <c r="P73" s="5">
        <v>0.27633000000000002</v>
      </c>
      <c r="Q73" s="21">
        <v>19</v>
      </c>
      <c r="R73" s="3">
        <v>247</v>
      </c>
      <c r="S73" s="3">
        <v>43</v>
      </c>
      <c r="T73" s="27">
        <v>12</v>
      </c>
      <c r="U73" s="40">
        <v>3</v>
      </c>
      <c r="V73" s="4">
        <v>0</v>
      </c>
      <c r="W73" s="30">
        <v>0</v>
      </c>
      <c r="X73" s="5">
        <v>18</v>
      </c>
      <c r="Y73" s="5">
        <v>23</v>
      </c>
      <c r="Z73" s="5">
        <v>21</v>
      </c>
      <c r="AA73" s="51">
        <v>6.4000000000000001E-2</v>
      </c>
      <c r="AB73" s="52">
        <v>0.36799999999999999</v>
      </c>
      <c r="AC73" s="52">
        <v>0.20599999999999999</v>
      </c>
      <c r="AD73" s="50">
        <v>7.3599999999999999E-2</v>
      </c>
      <c r="AE73" s="31">
        <v>1.46E-2</v>
      </c>
      <c r="AF73" s="4">
        <v>0</v>
      </c>
      <c r="AG73" s="30">
        <v>0</v>
      </c>
      <c r="AH73" s="42">
        <v>4.1799999999999997E-2</v>
      </c>
      <c r="AI73" s="42">
        <v>7.6600000000000001E-2</v>
      </c>
      <c r="AJ73" s="43">
        <v>0.11899999999999999</v>
      </c>
    </row>
    <row r="74" spans="1:36" ht="15.75" x14ac:dyDescent="0.25">
      <c r="A74" s="6">
        <v>66</v>
      </c>
      <c r="B74" s="6" t="s">
        <v>196</v>
      </c>
      <c r="C74" s="6" t="s">
        <v>269</v>
      </c>
      <c r="D74" s="6" t="s">
        <v>270</v>
      </c>
      <c r="E74" s="6" t="s">
        <v>271</v>
      </c>
      <c r="F74" s="6" t="s">
        <v>272</v>
      </c>
      <c r="G74" s="21">
        <v>0.36849999999999999</v>
      </c>
      <c r="H74" s="3">
        <v>15.834</v>
      </c>
      <c r="I74" s="3">
        <v>0.36849999999999999</v>
      </c>
      <c r="J74" s="35">
        <v>0.16983000000000001</v>
      </c>
      <c r="K74" s="40">
        <v>0</v>
      </c>
      <c r="L74" s="4">
        <v>0</v>
      </c>
      <c r="M74" s="4">
        <v>0</v>
      </c>
      <c r="N74" s="48">
        <v>0.87278999999999995</v>
      </c>
      <c r="O74" s="5">
        <v>0.60091000000000006</v>
      </c>
      <c r="P74" s="5">
        <v>0.60091000000000006</v>
      </c>
      <c r="Q74" s="21">
        <v>7</v>
      </c>
      <c r="R74" s="3">
        <v>46</v>
      </c>
      <c r="S74" s="3">
        <v>2</v>
      </c>
      <c r="T74" s="27">
        <v>1</v>
      </c>
      <c r="U74" s="40">
        <v>0</v>
      </c>
      <c r="V74" s="4">
        <v>0</v>
      </c>
      <c r="W74" s="30">
        <v>0</v>
      </c>
      <c r="X74" s="5">
        <v>10</v>
      </c>
      <c r="Y74" s="5">
        <v>7</v>
      </c>
      <c r="Z74" s="5">
        <v>5</v>
      </c>
      <c r="AA74" s="51">
        <v>0.11799999999999999</v>
      </c>
      <c r="AB74" s="52">
        <v>0.745</v>
      </c>
      <c r="AC74" s="52">
        <v>0.16200000000000001</v>
      </c>
      <c r="AD74" s="50">
        <v>9.3100000000000002E-2</v>
      </c>
      <c r="AE74" s="40">
        <v>0</v>
      </c>
      <c r="AF74" s="4">
        <v>0</v>
      </c>
      <c r="AG74" s="30">
        <v>0</v>
      </c>
      <c r="AH74" s="42">
        <v>0.27</v>
      </c>
      <c r="AI74" s="42">
        <v>0.23</v>
      </c>
      <c r="AJ74" s="43">
        <v>0.20100000000000001</v>
      </c>
    </row>
    <row r="75" spans="1:36" ht="15.75" x14ac:dyDescent="0.25">
      <c r="A75" s="6">
        <v>67</v>
      </c>
      <c r="B75" s="6" t="s">
        <v>196</v>
      </c>
      <c r="C75" s="6" t="s">
        <v>273</v>
      </c>
      <c r="D75" s="6" t="s">
        <v>274</v>
      </c>
      <c r="E75" s="6" t="s">
        <v>275</v>
      </c>
      <c r="F75" s="6" t="s">
        <v>276</v>
      </c>
      <c r="G75" s="21">
        <v>0</v>
      </c>
      <c r="H75" s="3">
        <v>2.2273000000000001E-2</v>
      </c>
      <c r="I75" s="3">
        <v>4.5043E-2</v>
      </c>
      <c r="J75" s="35">
        <v>2.2273000000000001E-2</v>
      </c>
      <c r="K75" s="40">
        <v>2.2273000000000001E-2</v>
      </c>
      <c r="L75" s="4">
        <v>0</v>
      </c>
      <c r="M75" s="4">
        <v>0</v>
      </c>
      <c r="N75" s="48">
        <v>0.21928</v>
      </c>
      <c r="O75" s="5">
        <v>0.45424999999999999</v>
      </c>
      <c r="P75" s="5">
        <v>0</v>
      </c>
      <c r="Q75" s="21">
        <v>0</v>
      </c>
      <c r="R75" s="3">
        <v>2</v>
      </c>
      <c r="S75" s="3">
        <v>2</v>
      </c>
      <c r="T75" s="27">
        <v>1</v>
      </c>
      <c r="U75" s="40">
        <v>1</v>
      </c>
      <c r="V75" s="4">
        <v>0</v>
      </c>
      <c r="W75" s="30">
        <v>0</v>
      </c>
      <c r="X75" s="5">
        <v>19</v>
      </c>
      <c r="Y75" s="5">
        <v>36</v>
      </c>
      <c r="Z75" s="5">
        <v>0</v>
      </c>
      <c r="AA75" s="21">
        <v>0</v>
      </c>
      <c r="AB75" s="52">
        <v>1.37E-2</v>
      </c>
      <c r="AC75" s="52">
        <v>2.46E-2</v>
      </c>
      <c r="AD75" s="50">
        <v>1.37E-2</v>
      </c>
      <c r="AE75" s="31">
        <v>1.37E-2</v>
      </c>
      <c r="AF75" s="4">
        <v>0</v>
      </c>
      <c r="AG75" s="30">
        <v>0</v>
      </c>
      <c r="AH75" s="42">
        <v>8.9499999999999996E-2</v>
      </c>
      <c r="AI75" s="42">
        <v>0.155</v>
      </c>
      <c r="AJ75" s="34">
        <v>0</v>
      </c>
    </row>
    <row r="76" spans="1:36" ht="15.75" x14ac:dyDescent="0.25">
      <c r="A76" s="6">
        <v>68</v>
      </c>
      <c r="B76" s="6" t="s">
        <v>196</v>
      </c>
      <c r="C76" s="6" t="s">
        <v>277</v>
      </c>
      <c r="D76" s="6" t="s">
        <v>278</v>
      </c>
      <c r="E76" s="6" t="s">
        <v>279</v>
      </c>
      <c r="F76" s="6" t="s">
        <v>206</v>
      </c>
      <c r="G76" s="21">
        <v>0.10711</v>
      </c>
      <c r="H76" s="3">
        <v>0.35696</v>
      </c>
      <c r="I76" s="3">
        <v>0</v>
      </c>
      <c r="J76" s="35">
        <v>0</v>
      </c>
      <c r="K76" s="40">
        <v>1.145</v>
      </c>
      <c r="L76" s="4">
        <v>0.75002000000000002</v>
      </c>
      <c r="M76" s="4">
        <v>5.2191000000000001E-2</v>
      </c>
      <c r="N76" s="48">
        <v>2.0626000000000002</v>
      </c>
      <c r="O76" s="5">
        <v>1.6291</v>
      </c>
      <c r="P76" s="5">
        <v>0</v>
      </c>
      <c r="Q76" s="21">
        <v>3</v>
      </c>
      <c r="R76" s="3">
        <v>12</v>
      </c>
      <c r="S76" s="3">
        <v>0</v>
      </c>
      <c r="T76" s="27">
        <v>0</v>
      </c>
      <c r="U76" s="40">
        <v>42</v>
      </c>
      <c r="V76" s="4">
        <v>28</v>
      </c>
      <c r="W76" s="30">
        <v>1</v>
      </c>
      <c r="X76" s="5">
        <v>63</v>
      </c>
      <c r="Y76" s="5">
        <v>52</v>
      </c>
      <c r="Z76" s="5">
        <v>0</v>
      </c>
      <c r="AA76" s="51">
        <v>2.9000000000000001E-2</v>
      </c>
      <c r="AB76" s="52">
        <v>0.155</v>
      </c>
      <c r="AC76" s="3">
        <v>0</v>
      </c>
      <c r="AD76" s="27">
        <v>0</v>
      </c>
      <c r="AE76" s="31">
        <v>0.38600000000000001</v>
      </c>
      <c r="AF76" s="32">
        <v>0.25600000000000001</v>
      </c>
      <c r="AG76" s="33">
        <v>2.9000000000000001E-2</v>
      </c>
      <c r="AH76" s="42">
        <v>0.46800000000000003</v>
      </c>
      <c r="AI76" s="42">
        <v>0.378</v>
      </c>
      <c r="AJ76" s="34">
        <v>0</v>
      </c>
    </row>
    <row r="77" spans="1:36" ht="15.75" x14ac:dyDescent="0.25">
      <c r="A77" s="6">
        <v>69</v>
      </c>
      <c r="B77" s="6" t="s">
        <v>196</v>
      </c>
      <c r="C77" s="6" t="s">
        <v>280</v>
      </c>
      <c r="D77" s="6" t="s">
        <v>281</v>
      </c>
      <c r="E77" s="6" t="s">
        <v>282</v>
      </c>
      <c r="F77" s="6" t="s">
        <v>283</v>
      </c>
      <c r="G77" s="21">
        <v>7.7229999999999993E-2</v>
      </c>
      <c r="H77" s="3">
        <v>0.34659000000000001</v>
      </c>
      <c r="I77" s="3">
        <v>0</v>
      </c>
      <c r="J77" s="35">
        <v>0</v>
      </c>
      <c r="K77" s="40">
        <v>1.6303000000000001</v>
      </c>
      <c r="L77" s="4">
        <v>1.1042000000000001</v>
      </c>
      <c r="M77" s="4">
        <v>0</v>
      </c>
      <c r="N77" s="48">
        <v>1.6303000000000001</v>
      </c>
      <c r="O77" s="5">
        <v>1.2666999999999999</v>
      </c>
      <c r="P77" s="5">
        <v>0</v>
      </c>
      <c r="Q77" s="21">
        <v>2</v>
      </c>
      <c r="R77" s="3">
        <v>12</v>
      </c>
      <c r="S77" s="3">
        <v>0</v>
      </c>
      <c r="T77" s="27">
        <v>0</v>
      </c>
      <c r="U77" s="40">
        <v>43</v>
      </c>
      <c r="V77" s="4">
        <v>27</v>
      </c>
      <c r="W77" s="30">
        <v>0</v>
      </c>
      <c r="X77" s="5">
        <v>40</v>
      </c>
      <c r="Y77" s="5">
        <v>25</v>
      </c>
      <c r="Z77" s="5">
        <v>0</v>
      </c>
      <c r="AA77" s="51">
        <v>3.3700000000000001E-2</v>
      </c>
      <c r="AB77" s="52">
        <v>0.14199999999999999</v>
      </c>
      <c r="AC77" s="3">
        <v>0</v>
      </c>
      <c r="AD77" s="27">
        <v>0</v>
      </c>
      <c r="AE77" s="31">
        <v>0.46700000000000003</v>
      </c>
      <c r="AF77" s="32">
        <v>0.40500000000000003</v>
      </c>
      <c r="AG77" s="30">
        <v>0</v>
      </c>
      <c r="AH77" s="42">
        <v>0.35399999999999998</v>
      </c>
      <c r="AI77" s="42">
        <v>0.27700000000000002</v>
      </c>
      <c r="AJ77" s="34">
        <v>0</v>
      </c>
    </row>
    <row r="78" spans="1:36" ht="15.75" x14ac:dyDescent="0.25">
      <c r="A78" s="6">
        <v>70</v>
      </c>
      <c r="B78" s="6" t="s">
        <v>196</v>
      </c>
      <c r="C78" s="6" t="s">
        <v>284</v>
      </c>
      <c r="D78" s="6" t="s">
        <v>285</v>
      </c>
      <c r="E78" s="6" t="s">
        <v>286</v>
      </c>
      <c r="F78" s="6" t="s">
        <v>287</v>
      </c>
      <c r="G78" s="21">
        <v>0.15542</v>
      </c>
      <c r="H78" s="3">
        <v>2.4416000000000002</v>
      </c>
      <c r="I78" s="3">
        <v>0.67135999999999996</v>
      </c>
      <c r="J78" s="35">
        <v>0.15542</v>
      </c>
      <c r="K78" s="40">
        <v>1.6181000000000001E-2</v>
      </c>
      <c r="L78" s="4">
        <v>0</v>
      </c>
      <c r="M78" s="4">
        <v>0</v>
      </c>
      <c r="N78" s="48">
        <v>6.6310999999999995E-2</v>
      </c>
      <c r="O78" s="5">
        <v>0.13702</v>
      </c>
      <c r="P78" s="5">
        <v>0.15542</v>
      </c>
      <c r="Q78" s="21">
        <v>18</v>
      </c>
      <c r="R78" s="3">
        <v>248</v>
      </c>
      <c r="S78" s="3">
        <v>52</v>
      </c>
      <c r="T78" s="27">
        <v>13</v>
      </c>
      <c r="U78" s="40">
        <v>1</v>
      </c>
      <c r="V78" s="4">
        <v>0</v>
      </c>
      <c r="W78" s="30">
        <v>0</v>
      </c>
      <c r="X78" s="5">
        <v>9</v>
      </c>
      <c r="Y78" s="5">
        <v>16</v>
      </c>
      <c r="Z78" s="5">
        <v>15</v>
      </c>
      <c r="AA78" s="51">
        <v>7.2400000000000006E-2</v>
      </c>
      <c r="AB78" s="52">
        <v>0.37</v>
      </c>
      <c r="AC78" s="52">
        <v>0.219</v>
      </c>
      <c r="AD78" s="50">
        <v>9.2899999999999996E-2</v>
      </c>
      <c r="AE78" s="31">
        <v>1.38E-2</v>
      </c>
      <c r="AF78" s="4">
        <v>0</v>
      </c>
      <c r="AG78" s="30">
        <v>0</v>
      </c>
      <c r="AH78" s="42">
        <v>3.1099999999999999E-2</v>
      </c>
      <c r="AI78" s="42">
        <v>4.7399999999999998E-2</v>
      </c>
      <c r="AJ78" s="43">
        <v>8.4199999999999997E-2</v>
      </c>
    </row>
    <row r="79" spans="1:36" ht="15.75" x14ac:dyDescent="0.25">
      <c r="A79" s="6">
        <v>71</v>
      </c>
      <c r="B79" s="6" t="s">
        <v>196</v>
      </c>
      <c r="C79" s="6" t="s">
        <v>288</v>
      </c>
      <c r="D79" s="6" t="s">
        <v>289</v>
      </c>
      <c r="E79" s="6" t="s">
        <v>290</v>
      </c>
      <c r="F79" s="6" t="s">
        <v>291</v>
      </c>
      <c r="G79" s="21">
        <v>0.49001</v>
      </c>
      <c r="H79" s="3">
        <v>1.0095000000000001</v>
      </c>
      <c r="I79" s="3">
        <v>0.81879999999999997</v>
      </c>
      <c r="J79" s="35">
        <v>0.34863</v>
      </c>
      <c r="K79" s="40">
        <v>3.9289999999999998</v>
      </c>
      <c r="L79" s="4">
        <v>2.6547999999999998</v>
      </c>
      <c r="M79" s="4">
        <v>0.64622000000000002</v>
      </c>
      <c r="N79" s="48">
        <v>7.1142000000000003</v>
      </c>
      <c r="O79" s="5">
        <v>5.6474000000000002</v>
      </c>
      <c r="P79" s="5">
        <v>0.64622000000000002</v>
      </c>
      <c r="Q79" s="21">
        <v>10</v>
      </c>
      <c r="R79" s="3">
        <v>17</v>
      </c>
      <c r="S79" s="3">
        <v>12</v>
      </c>
      <c r="T79" s="27">
        <v>6</v>
      </c>
      <c r="U79" s="40">
        <v>62</v>
      </c>
      <c r="V79" s="4">
        <v>38</v>
      </c>
      <c r="W79" s="30">
        <v>9</v>
      </c>
      <c r="X79" s="5">
        <v>54</v>
      </c>
      <c r="Y79" s="5">
        <v>54</v>
      </c>
      <c r="Z79" s="5">
        <v>9</v>
      </c>
      <c r="AA79" s="51">
        <v>0.183</v>
      </c>
      <c r="AB79" s="52">
        <v>0.222</v>
      </c>
      <c r="AC79" s="52">
        <v>0.28499999999999998</v>
      </c>
      <c r="AD79" s="50">
        <v>0.156</v>
      </c>
      <c r="AE79" s="31">
        <v>0.49199999999999999</v>
      </c>
      <c r="AF79" s="32">
        <v>0.46500000000000002</v>
      </c>
      <c r="AG79" s="33">
        <v>0.34200000000000003</v>
      </c>
      <c r="AH79" s="42">
        <v>0.67600000000000005</v>
      </c>
      <c r="AI79" s="42">
        <v>0.61299999999999999</v>
      </c>
      <c r="AJ79" s="43">
        <v>0.28199999999999997</v>
      </c>
    </row>
    <row r="80" spans="1:36" ht="15.75" x14ac:dyDescent="0.25">
      <c r="A80" s="6">
        <v>72</v>
      </c>
      <c r="B80" s="6" t="s">
        <v>196</v>
      </c>
      <c r="C80" s="6" t="s">
        <v>292</v>
      </c>
      <c r="D80" s="6" t="s">
        <v>293</v>
      </c>
      <c r="E80" s="6" t="s">
        <v>294</v>
      </c>
      <c r="F80" s="6" t="s">
        <v>72</v>
      </c>
      <c r="G80" s="21">
        <v>1.3972</v>
      </c>
      <c r="H80" s="3">
        <v>3.2938000000000001</v>
      </c>
      <c r="I80" s="3">
        <v>0.33834999999999998</v>
      </c>
      <c r="J80" s="35">
        <v>0.54829000000000006</v>
      </c>
      <c r="K80" s="40">
        <v>0.15687000000000001</v>
      </c>
      <c r="L80" s="4">
        <v>0</v>
      </c>
      <c r="M80" s="4">
        <v>0</v>
      </c>
      <c r="N80" s="48">
        <v>0</v>
      </c>
      <c r="O80" s="5">
        <v>0.15687000000000001</v>
      </c>
      <c r="P80" s="5">
        <v>0.79117000000000004</v>
      </c>
      <c r="Q80" s="21">
        <v>13</v>
      </c>
      <c r="R80" s="3">
        <v>37</v>
      </c>
      <c r="S80" s="3">
        <v>4</v>
      </c>
      <c r="T80" s="27">
        <v>5</v>
      </c>
      <c r="U80" s="40">
        <v>1</v>
      </c>
      <c r="V80" s="4">
        <v>0</v>
      </c>
      <c r="W80" s="30">
        <v>0</v>
      </c>
      <c r="X80" s="5">
        <v>0</v>
      </c>
      <c r="Y80" s="5">
        <v>2</v>
      </c>
      <c r="Z80" s="5">
        <v>7</v>
      </c>
      <c r="AA80" s="51">
        <v>0.26100000000000001</v>
      </c>
      <c r="AB80" s="52">
        <v>0.34100000000000003</v>
      </c>
      <c r="AC80" s="52">
        <v>0.14199999999999999</v>
      </c>
      <c r="AD80" s="50">
        <v>0.156</v>
      </c>
      <c r="AE80" s="31">
        <v>6.6400000000000001E-2</v>
      </c>
      <c r="AF80" s="4">
        <v>0</v>
      </c>
      <c r="AG80" s="30">
        <v>0</v>
      </c>
      <c r="AH80" s="5">
        <v>0</v>
      </c>
      <c r="AI80" s="42">
        <v>6.6400000000000001E-2</v>
      </c>
      <c r="AJ80" s="43">
        <v>0.20899999999999999</v>
      </c>
    </row>
    <row r="81" spans="1:36" ht="15.75" x14ac:dyDescent="0.25">
      <c r="A81" s="6">
        <v>73</v>
      </c>
      <c r="B81" s="6" t="s">
        <v>196</v>
      </c>
      <c r="C81" s="6" t="s">
        <v>295</v>
      </c>
      <c r="D81" s="6" t="s">
        <v>296</v>
      </c>
      <c r="E81" s="6" t="s">
        <v>297</v>
      </c>
      <c r="F81" s="6" t="s">
        <v>137</v>
      </c>
      <c r="G81" s="21">
        <v>1.524</v>
      </c>
      <c r="H81" s="3">
        <v>32.722999999999999</v>
      </c>
      <c r="I81" s="3">
        <v>0.44822000000000001</v>
      </c>
      <c r="J81" s="35">
        <v>0.20341999999999999</v>
      </c>
      <c r="K81" s="40">
        <v>0.74282000000000004</v>
      </c>
      <c r="L81" s="4">
        <v>0.20341999999999999</v>
      </c>
      <c r="M81" s="4">
        <v>0.20341999999999999</v>
      </c>
      <c r="N81" s="48">
        <v>5.3704999999999998</v>
      </c>
      <c r="O81" s="5">
        <v>6.6664000000000003</v>
      </c>
      <c r="P81" s="5">
        <v>1.524</v>
      </c>
      <c r="Q81" s="21">
        <v>9</v>
      </c>
      <c r="R81" s="3">
        <v>53</v>
      </c>
      <c r="S81" s="3">
        <v>2</v>
      </c>
      <c r="T81" s="27">
        <v>2</v>
      </c>
      <c r="U81" s="40">
        <v>4</v>
      </c>
      <c r="V81" s="4">
        <v>1</v>
      </c>
      <c r="W81" s="30">
        <v>1</v>
      </c>
      <c r="X81" s="5">
        <v>20</v>
      </c>
      <c r="Y81" s="5">
        <v>27</v>
      </c>
      <c r="Z81" s="5">
        <v>7</v>
      </c>
      <c r="AA81" s="51">
        <v>0.26500000000000001</v>
      </c>
      <c r="AB81" s="52">
        <v>0.76500000000000001</v>
      </c>
      <c r="AC81" s="52">
        <v>0.217</v>
      </c>
      <c r="AD81" s="50">
        <v>0.127</v>
      </c>
      <c r="AE81" s="31">
        <v>0.19900000000000001</v>
      </c>
      <c r="AF81" s="32">
        <v>7.8299999999999995E-2</v>
      </c>
      <c r="AG81" s="33">
        <v>0.108</v>
      </c>
      <c r="AH81" s="42">
        <v>0.57799999999999996</v>
      </c>
      <c r="AI81" s="42">
        <v>0.63900000000000001</v>
      </c>
      <c r="AJ81" s="43">
        <v>0.29499999999999998</v>
      </c>
    </row>
    <row r="82" spans="1:36" ht="15.75" x14ac:dyDescent="0.25">
      <c r="A82" s="6">
        <v>74</v>
      </c>
      <c r="B82" s="6" t="s">
        <v>196</v>
      </c>
      <c r="C82" s="6" t="s">
        <v>298</v>
      </c>
      <c r="D82" s="6" t="s">
        <v>299</v>
      </c>
      <c r="E82" s="6" t="s">
        <v>300</v>
      </c>
      <c r="F82" s="6" t="s">
        <v>301</v>
      </c>
      <c r="G82" s="21">
        <v>0.42975000000000002</v>
      </c>
      <c r="H82" s="3">
        <v>3.7587000000000002</v>
      </c>
      <c r="I82" s="3">
        <v>1.4049</v>
      </c>
      <c r="J82" s="35">
        <v>0.40670000000000001</v>
      </c>
      <c r="K82" s="40">
        <v>0.10241</v>
      </c>
      <c r="L82" s="4">
        <v>0</v>
      </c>
      <c r="M82" s="4">
        <v>0</v>
      </c>
      <c r="N82" s="48">
        <v>0.70957000000000003</v>
      </c>
      <c r="O82" s="5">
        <v>0.94691000000000003</v>
      </c>
      <c r="P82" s="5">
        <v>0.60199000000000003</v>
      </c>
      <c r="Q82" s="21">
        <v>51</v>
      </c>
      <c r="R82" s="3">
        <v>367</v>
      </c>
      <c r="S82" s="3">
        <v>92</v>
      </c>
      <c r="T82" s="27">
        <v>31</v>
      </c>
      <c r="U82" s="40">
        <v>15</v>
      </c>
      <c r="V82" s="4">
        <v>0</v>
      </c>
      <c r="W82" s="30">
        <v>0</v>
      </c>
      <c r="X82" s="5">
        <v>81</v>
      </c>
      <c r="Y82" s="5">
        <v>102</v>
      </c>
      <c r="Z82" s="5">
        <v>45</v>
      </c>
      <c r="AA82" s="51">
        <v>0.14499999999999999</v>
      </c>
      <c r="AB82" s="52">
        <v>0.42599999999999999</v>
      </c>
      <c r="AC82" s="52">
        <v>0.32400000000000001</v>
      </c>
      <c r="AD82" s="50">
        <v>0.16200000000000001</v>
      </c>
      <c r="AE82" s="31">
        <v>4.7E-2</v>
      </c>
      <c r="AF82" s="4">
        <v>0</v>
      </c>
      <c r="AG82" s="30">
        <v>0</v>
      </c>
      <c r="AH82" s="42">
        <v>0.21099999999999999</v>
      </c>
      <c r="AI82" s="42">
        <v>0.23699999999999999</v>
      </c>
      <c r="AJ82" s="43">
        <v>0.187</v>
      </c>
    </row>
    <row r="83" spans="1:36" ht="15.75" x14ac:dyDescent="0.25">
      <c r="A83" s="6">
        <v>75</v>
      </c>
      <c r="B83" s="6" t="s">
        <v>196</v>
      </c>
      <c r="C83" s="6" t="s">
        <v>302</v>
      </c>
      <c r="D83" s="6" t="s">
        <v>303</v>
      </c>
      <c r="E83" s="6" t="s">
        <v>304</v>
      </c>
      <c r="F83" s="6" t="s">
        <v>305</v>
      </c>
      <c r="G83" s="21">
        <v>0.13527</v>
      </c>
      <c r="H83" s="3">
        <v>0.18431</v>
      </c>
      <c r="I83" s="3">
        <v>0.18431</v>
      </c>
      <c r="J83" s="35">
        <v>0.13527</v>
      </c>
      <c r="K83" s="40">
        <v>4.3196999999999999E-2</v>
      </c>
      <c r="L83" s="4">
        <v>0.13527</v>
      </c>
      <c r="M83" s="4">
        <v>0</v>
      </c>
      <c r="N83" s="48">
        <v>0.59231</v>
      </c>
      <c r="O83" s="5">
        <v>0.28883999999999999</v>
      </c>
      <c r="P83" s="5">
        <v>8.8260000000000005E-2</v>
      </c>
      <c r="Q83" s="21">
        <v>4</v>
      </c>
      <c r="R83" s="3">
        <v>9</v>
      </c>
      <c r="S83" s="3">
        <v>5</v>
      </c>
      <c r="T83" s="27">
        <v>4</v>
      </c>
      <c r="U83" s="40">
        <v>5</v>
      </c>
      <c r="V83" s="4">
        <v>9</v>
      </c>
      <c r="W83" s="30">
        <v>0</v>
      </c>
      <c r="X83" s="5">
        <v>26</v>
      </c>
      <c r="Y83" s="5">
        <v>13</v>
      </c>
      <c r="Z83" s="5">
        <v>2</v>
      </c>
      <c r="AA83" s="51">
        <v>5.5100000000000003E-2</v>
      </c>
      <c r="AB83" s="52">
        <v>7.4399999999999994E-2</v>
      </c>
      <c r="AC83" s="52">
        <v>8.3299999999999999E-2</v>
      </c>
      <c r="AD83" s="50">
        <v>6.2799999999999995E-2</v>
      </c>
      <c r="AE83" s="31">
        <v>3.4599999999999999E-2</v>
      </c>
      <c r="AF83" s="32">
        <v>5.5100000000000003E-2</v>
      </c>
      <c r="AG83" s="30">
        <v>0</v>
      </c>
      <c r="AH83" s="42">
        <v>0.17899999999999999</v>
      </c>
      <c r="AI83" s="42">
        <v>0.106</v>
      </c>
      <c r="AJ83" s="43">
        <v>3.85E-2</v>
      </c>
    </row>
    <row r="84" spans="1:36" ht="15.75" x14ac:dyDescent="0.25">
      <c r="A84" s="6">
        <v>76</v>
      </c>
      <c r="B84" s="6" t="s">
        <v>196</v>
      </c>
      <c r="C84" s="6" t="s">
        <v>306</v>
      </c>
      <c r="D84" s="6" t="s">
        <v>307</v>
      </c>
      <c r="E84" s="6" t="s">
        <v>308</v>
      </c>
      <c r="F84" s="6" t="s">
        <v>223</v>
      </c>
      <c r="G84" s="21">
        <v>0.69667000000000001</v>
      </c>
      <c r="H84" s="3">
        <v>3.8841999999999999</v>
      </c>
      <c r="I84" s="3">
        <v>0</v>
      </c>
      <c r="J84" s="35">
        <v>0</v>
      </c>
      <c r="K84" s="40">
        <v>0</v>
      </c>
      <c r="L84" s="4">
        <v>0</v>
      </c>
      <c r="M84" s="4">
        <v>0</v>
      </c>
      <c r="N84" s="48">
        <v>0.19270000000000001</v>
      </c>
      <c r="O84" s="5">
        <v>0</v>
      </c>
      <c r="P84" s="5">
        <v>0.42254000000000003</v>
      </c>
      <c r="Q84" s="21">
        <v>3</v>
      </c>
      <c r="R84" s="3">
        <v>25</v>
      </c>
      <c r="S84" s="3">
        <v>0</v>
      </c>
      <c r="T84" s="27">
        <v>0</v>
      </c>
      <c r="U84" s="40">
        <v>0</v>
      </c>
      <c r="V84" s="4">
        <v>0</v>
      </c>
      <c r="W84" s="30">
        <v>0</v>
      </c>
      <c r="X84" s="5">
        <v>1</v>
      </c>
      <c r="Y84" s="5">
        <v>0</v>
      </c>
      <c r="Z84" s="5">
        <v>2</v>
      </c>
      <c r="AA84" s="51">
        <v>0.28499999999999998</v>
      </c>
      <c r="AB84" s="52">
        <v>0.45900000000000002</v>
      </c>
      <c r="AC84" s="3">
        <v>0</v>
      </c>
      <c r="AD84" s="27">
        <v>0</v>
      </c>
      <c r="AE84" s="40">
        <v>0</v>
      </c>
      <c r="AF84" s="4">
        <v>0</v>
      </c>
      <c r="AG84" s="30">
        <v>0</v>
      </c>
      <c r="AH84" s="42">
        <v>0.105</v>
      </c>
      <c r="AI84" s="5">
        <v>0</v>
      </c>
      <c r="AJ84" s="43">
        <v>0.221</v>
      </c>
    </row>
    <row r="85" spans="1:36" ht="15.75" x14ac:dyDescent="0.25">
      <c r="A85" s="6">
        <v>77</v>
      </c>
      <c r="B85" s="6" t="s">
        <v>196</v>
      </c>
      <c r="C85" s="6" t="s">
        <v>309</v>
      </c>
      <c r="D85" s="6" t="s">
        <v>310</v>
      </c>
      <c r="E85" s="6" t="s">
        <v>311</v>
      </c>
      <c r="F85" s="6" t="s">
        <v>312</v>
      </c>
      <c r="G85" s="21">
        <v>0.51010999999999995</v>
      </c>
      <c r="H85" s="3">
        <v>16.908999999999999</v>
      </c>
      <c r="I85" s="3">
        <v>0</v>
      </c>
      <c r="J85" s="35">
        <v>0</v>
      </c>
      <c r="K85" s="40">
        <v>0.22886999999999999</v>
      </c>
      <c r="L85" s="4">
        <v>0</v>
      </c>
      <c r="M85" s="4">
        <v>0</v>
      </c>
      <c r="N85" s="48">
        <v>0.51010999999999995</v>
      </c>
      <c r="O85" s="5">
        <v>0.51010999999999995</v>
      </c>
      <c r="P85" s="5">
        <v>0.22886999999999999</v>
      </c>
      <c r="Q85" s="21">
        <v>6</v>
      </c>
      <c r="R85" s="3">
        <v>46</v>
      </c>
      <c r="S85" s="3">
        <v>0</v>
      </c>
      <c r="T85" s="27">
        <v>0</v>
      </c>
      <c r="U85" s="40">
        <v>3</v>
      </c>
      <c r="V85" s="4">
        <v>0</v>
      </c>
      <c r="W85" s="30">
        <v>0</v>
      </c>
      <c r="X85" s="5">
        <v>4</v>
      </c>
      <c r="Y85" s="5">
        <v>6</v>
      </c>
      <c r="Z85" s="5">
        <v>1</v>
      </c>
      <c r="AA85" s="51">
        <v>0.13900000000000001</v>
      </c>
      <c r="AB85" s="52">
        <v>0.58299999999999996</v>
      </c>
      <c r="AC85" s="3">
        <v>0</v>
      </c>
      <c r="AD85" s="27">
        <v>0</v>
      </c>
      <c r="AE85" s="31">
        <v>0.106</v>
      </c>
      <c r="AF85" s="4">
        <v>0</v>
      </c>
      <c r="AG85" s="30">
        <v>0</v>
      </c>
      <c r="AH85" s="42">
        <v>0.13900000000000001</v>
      </c>
      <c r="AI85" s="42">
        <v>0.13900000000000001</v>
      </c>
      <c r="AJ85" s="43">
        <v>9.9299999999999999E-2</v>
      </c>
    </row>
    <row r="86" spans="1:36" ht="15.75" x14ac:dyDescent="0.25">
      <c r="A86" s="6">
        <v>78</v>
      </c>
      <c r="B86" s="6" t="s">
        <v>196</v>
      </c>
      <c r="C86" s="6" t="s">
        <v>313</v>
      </c>
      <c r="D86" s="6" t="s">
        <v>314</v>
      </c>
      <c r="E86" s="6" t="s">
        <v>315</v>
      </c>
      <c r="F86" s="6" t="s">
        <v>316</v>
      </c>
      <c r="G86" s="21">
        <v>0</v>
      </c>
      <c r="H86" s="3">
        <v>0.32222000000000001</v>
      </c>
      <c r="I86" s="3">
        <v>0</v>
      </c>
      <c r="J86" s="35">
        <v>0</v>
      </c>
      <c r="K86" s="40">
        <v>0</v>
      </c>
      <c r="L86" s="4">
        <v>0</v>
      </c>
      <c r="M86" s="4">
        <v>0</v>
      </c>
      <c r="N86" s="48">
        <v>0</v>
      </c>
      <c r="O86" s="5">
        <v>0</v>
      </c>
      <c r="P86" s="5">
        <v>0</v>
      </c>
      <c r="Q86" s="21">
        <v>0</v>
      </c>
      <c r="R86" s="3">
        <v>16</v>
      </c>
      <c r="S86" s="3">
        <v>0</v>
      </c>
      <c r="T86" s="27">
        <v>0</v>
      </c>
      <c r="U86" s="40">
        <v>0</v>
      </c>
      <c r="V86" s="4">
        <v>0</v>
      </c>
      <c r="W86" s="30">
        <v>0</v>
      </c>
      <c r="X86" s="5">
        <v>0</v>
      </c>
      <c r="Y86" s="5">
        <v>0</v>
      </c>
      <c r="Z86" s="5">
        <v>0</v>
      </c>
      <c r="AA86" s="21">
        <v>0</v>
      </c>
      <c r="AB86" s="52">
        <v>0.13500000000000001</v>
      </c>
      <c r="AC86" s="3">
        <v>0</v>
      </c>
      <c r="AD86" s="27">
        <v>0</v>
      </c>
      <c r="AE86" s="40">
        <v>0</v>
      </c>
      <c r="AF86" s="4">
        <v>0</v>
      </c>
      <c r="AG86" s="30">
        <v>0</v>
      </c>
      <c r="AH86" s="5">
        <v>0</v>
      </c>
      <c r="AI86" s="5">
        <v>0</v>
      </c>
      <c r="AJ86" s="34">
        <v>0</v>
      </c>
    </row>
    <row r="87" spans="1:36" ht="15.75" x14ac:dyDescent="0.25">
      <c r="A87" s="2">
        <v>79</v>
      </c>
      <c r="B87" s="2" t="s">
        <v>196</v>
      </c>
      <c r="C87" s="2" t="s">
        <v>317</v>
      </c>
      <c r="D87" s="2" t="s">
        <v>318</v>
      </c>
      <c r="E87" s="2" t="s">
        <v>319</v>
      </c>
      <c r="F87" s="2" t="s">
        <v>320</v>
      </c>
      <c r="G87" s="21">
        <v>0</v>
      </c>
      <c r="H87" s="3">
        <v>0.17832999999999999</v>
      </c>
      <c r="I87" s="3">
        <v>0</v>
      </c>
      <c r="J87" s="35">
        <v>0</v>
      </c>
      <c r="K87" s="40">
        <v>0</v>
      </c>
      <c r="L87" s="4">
        <v>0</v>
      </c>
      <c r="M87" s="4">
        <v>0</v>
      </c>
      <c r="N87" s="48">
        <v>0</v>
      </c>
      <c r="O87" s="5">
        <v>0</v>
      </c>
      <c r="P87" s="5">
        <v>0</v>
      </c>
      <c r="Q87" s="21">
        <v>0</v>
      </c>
      <c r="R87" s="3">
        <v>12</v>
      </c>
      <c r="S87" s="3">
        <v>0</v>
      </c>
      <c r="T87" s="27">
        <v>0</v>
      </c>
      <c r="U87" s="40">
        <v>0</v>
      </c>
      <c r="V87" s="4">
        <v>0</v>
      </c>
      <c r="W87" s="30">
        <v>0</v>
      </c>
      <c r="X87" s="5">
        <v>0</v>
      </c>
      <c r="Y87" s="5">
        <v>0</v>
      </c>
      <c r="Z87" s="5">
        <v>0</v>
      </c>
      <c r="AA87" s="21">
        <v>0</v>
      </c>
      <c r="AB87" s="52">
        <v>5.5100000000000003E-2</v>
      </c>
      <c r="AC87" s="3">
        <v>0</v>
      </c>
      <c r="AD87" s="27">
        <v>0</v>
      </c>
      <c r="AE87" s="40">
        <v>0</v>
      </c>
      <c r="AF87" s="4">
        <v>0</v>
      </c>
      <c r="AG87" s="30">
        <v>0</v>
      </c>
      <c r="AH87" s="5">
        <v>0</v>
      </c>
      <c r="AI87" s="5">
        <v>0</v>
      </c>
      <c r="AJ87" s="34">
        <v>0</v>
      </c>
    </row>
    <row r="88" spans="1:36" ht="15.75" x14ac:dyDescent="0.25">
      <c r="A88" s="6">
        <v>80</v>
      </c>
      <c r="B88" s="6" t="s">
        <v>196</v>
      </c>
      <c r="C88" s="6" t="s">
        <v>321</v>
      </c>
      <c r="D88" s="6" t="s">
        <v>322</v>
      </c>
      <c r="E88" s="6" t="s">
        <v>323</v>
      </c>
      <c r="F88" s="6" t="s">
        <v>100</v>
      </c>
      <c r="G88" s="21">
        <v>0</v>
      </c>
      <c r="H88" s="3">
        <v>0.15296000000000001</v>
      </c>
      <c r="I88" s="3">
        <v>0</v>
      </c>
      <c r="J88" s="35">
        <v>0</v>
      </c>
      <c r="K88" s="40">
        <v>0.42737999999999998</v>
      </c>
      <c r="L88" s="4">
        <v>0.32933000000000001</v>
      </c>
      <c r="M88" s="4">
        <v>0</v>
      </c>
      <c r="N88" s="48">
        <v>0.53266000000000002</v>
      </c>
      <c r="O88" s="5">
        <v>0.64571999999999996</v>
      </c>
      <c r="P88" s="5">
        <v>0</v>
      </c>
      <c r="Q88" s="21">
        <v>0</v>
      </c>
      <c r="R88" s="3">
        <v>6</v>
      </c>
      <c r="S88" s="3">
        <v>0</v>
      </c>
      <c r="T88" s="27">
        <v>0</v>
      </c>
      <c r="U88" s="40">
        <v>14</v>
      </c>
      <c r="V88" s="4">
        <v>12</v>
      </c>
      <c r="W88" s="30">
        <v>0</v>
      </c>
      <c r="X88" s="5">
        <v>17</v>
      </c>
      <c r="Y88" s="5">
        <v>16</v>
      </c>
      <c r="Z88" s="5">
        <v>0</v>
      </c>
      <c r="AA88" s="21">
        <v>0</v>
      </c>
      <c r="AB88" s="52">
        <v>8.6400000000000005E-2</v>
      </c>
      <c r="AC88" s="3">
        <v>0</v>
      </c>
      <c r="AD88" s="27">
        <v>0</v>
      </c>
      <c r="AE88" s="31">
        <v>0.26100000000000001</v>
      </c>
      <c r="AF88" s="32">
        <v>0.158</v>
      </c>
      <c r="AG88" s="30">
        <v>0</v>
      </c>
      <c r="AH88" s="42">
        <v>0.246</v>
      </c>
      <c r="AI88" s="42">
        <v>0.26300000000000001</v>
      </c>
      <c r="AJ88" s="34">
        <v>0</v>
      </c>
    </row>
    <row r="89" spans="1:36" ht="15.75" x14ac:dyDescent="0.25">
      <c r="A89" s="6">
        <v>81</v>
      </c>
      <c r="B89" s="6" t="s">
        <v>196</v>
      </c>
      <c r="C89" s="6" t="s">
        <v>324</v>
      </c>
      <c r="D89" s="6" t="s">
        <v>325</v>
      </c>
      <c r="E89" s="6"/>
      <c r="F89" s="6" t="s">
        <v>193</v>
      </c>
      <c r="G89" s="21">
        <v>0</v>
      </c>
      <c r="H89" s="3">
        <v>0</v>
      </c>
      <c r="I89" s="3">
        <v>1.2676000000000001</v>
      </c>
      <c r="J89" s="35">
        <v>0.72601000000000004</v>
      </c>
      <c r="K89" s="40">
        <v>0</v>
      </c>
      <c r="L89" s="4">
        <v>0</v>
      </c>
      <c r="M89" s="4">
        <v>0</v>
      </c>
      <c r="N89" s="48">
        <v>0</v>
      </c>
      <c r="O89" s="5">
        <v>0</v>
      </c>
      <c r="P89" s="5">
        <v>0</v>
      </c>
      <c r="Q89" s="21">
        <v>0</v>
      </c>
      <c r="R89" s="3">
        <v>0</v>
      </c>
      <c r="S89" s="3">
        <v>6</v>
      </c>
      <c r="T89" s="27">
        <v>4</v>
      </c>
      <c r="U89" s="40">
        <v>0</v>
      </c>
      <c r="V89" s="4">
        <v>0</v>
      </c>
      <c r="W89" s="30">
        <v>0</v>
      </c>
      <c r="X89" s="5">
        <v>0</v>
      </c>
      <c r="Y89" s="5">
        <v>0</v>
      </c>
      <c r="Z89" s="5">
        <v>0</v>
      </c>
      <c r="AA89" s="21">
        <v>0</v>
      </c>
      <c r="AB89" s="3">
        <v>0</v>
      </c>
      <c r="AC89" s="52">
        <v>0.21199999999999999</v>
      </c>
      <c r="AD89" s="50">
        <v>0.26500000000000001</v>
      </c>
      <c r="AE89" s="40">
        <v>0</v>
      </c>
      <c r="AF89" s="4">
        <v>0</v>
      </c>
      <c r="AG89" s="30">
        <v>0</v>
      </c>
      <c r="AH89" s="5">
        <v>0</v>
      </c>
      <c r="AI89" s="5">
        <v>0</v>
      </c>
      <c r="AJ89" s="34">
        <v>0</v>
      </c>
    </row>
    <row r="90" spans="1:36" ht="15.75" x14ac:dyDescent="0.25">
      <c r="A90" s="6">
        <v>82</v>
      </c>
      <c r="B90" s="6" t="s">
        <v>196</v>
      </c>
      <c r="C90" s="6" t="s">
        <v>326</v>
      </c>
      <c r="D90" s="6" t="s">
        <v>327</v>
      </c>
      <c r="E90" s="6" t="s">
        <v>328</v>
      </c>
      <c r="F90" s="6" t="s">
        <v>329</v>
      </c>
      <c r="G90" s="21">
        <v>0</v>
      </c>
      <c r="H90" s="3">
        <v>0.43042999999999998</v>
      </c>
      <c r="I90" s="3">
        <v>0.11511</v>
      </c>
      <c r="J90" s="35">
        <v>0</v>
      </c>
      <c r="K90" s="40">
        <v>0</v>
      </c>
      <c r="L90" s="4">
        <v>0</v>
      </c>
      <c r="M90" s="4">
        <v>0</v>
      </c>
      <c r="N90" s="48">
        <v>0</v>
      </c>
      <c r="O90" s="5">
        <v>0</v>
      </c>
      <c r="P90" s="5">
        <v>3.1618E-2</v>
      </c>
      <c r="Q90" s="21">
        <v>0</v>
      </c>
      <c r="R90" s="3">
        <v>72</v>
      </c>
      <c r="S90" s="3">
        <v>10</v>
      </c>
      <c r="T90" s="27">
        <v>0</v>
      </c>
      <c r="U90" s="40">
        <v>0</v>
      </c>
      <c r="V90" s="4">
        <v>0</v>
      </c>
      <c r="W90" s="30">
        <v>0</v>
      </c>
      <c r="X90" s="5">
        <v>0</v>
      </c>
      <c r="Y90" s="5">
        <v>0</v>
      </c>
      <c r="Z90" s="5">
        <v>3</v>
      </c>
      <c r="AA90" s="21">
        <v>0</v>
      </c>
      <c r="AB90" s="52">
        <v>0.14099999999999999</v>
      </c>
      <c r="AC90" s="52">
        <v>5.7099999999999998E-2</v>
      </c>
      <c r="AD90" s="27">
        <v>0</v>
      </c>
      <c r="AE90" s="40">
        <v>0</v>
      </c>
      <c r="AF90" s="4">
        <v>0</v>
      </c>
      <c r="AG90" s="30">
        <v>0</v>
      </c>
      <c r="AH90" s="5">
        <v>0</v>
      </c>
      <c r="AI90" s="5">
        <v>0</v>
      </c>
      <c r="AJ90" s="43">
        <v>2.3800000000000002E-2</v>
      </c>
    </row>
    <row r="91" spans="1:36" ht="15.75" x14ac:dyDescent="0.25">
      <c r="A91" s="6">
        <v>83</v>
      </c>
      <c r="B91" s="6" t="s">
        <v>196</v>
      </c>
      <c r="C91" s="6" t="s">
        <v>330</v>
      </c>
      <c r="D91" s="6" t="s">
        <v>331</v>
      </c>
      <c r="E91" s="6" t="s">
        <v>332</v>
      </c>
      <c r="F91" s="6" t="s">
        <v>152</v>
      </c>
      <c r="G91" s="21">
        <v>0</v>
      </c>
      <c r="H91" s="3">
        <v>0.40734999999999999</v>
      </c>
      <c r="I91" s="3">
        <v>8.9182999999999998E-2</v>
      </c>
      <c r="J91" s="35">
        <v>0</v>
      </c>
      <c r="K91" s="40">
        <v>0</v>
      </c>
      <c r="L91" s="4">
        <v>0</v>
      </c>
      <c r="M91" s="4">
        <v>0</v>
      </c>
      <c r="N91" s="48">
        <v>0.66957</v>
      </c>
      <c r="O91" s="5">
        <v>8.9182999999999998E-2</v>
      </c>
      <c r="P91" s="5">
        <v>0</v>
      </c>
      <c r="Q91" s="21">
        <v>0</v>
      </c>
      <c r="R91" s="3">
        <v>5</v>
      </c>
      <c r="S91" s="3">
        <v>1</v>
      </c>
      <c r="T91" s="27">
        <v>0</v>
      </c>
      <c r="U91" s="40">
        <v>0</v>
      </c>
      <c r="V91" s="4">
        <v>0</v>
      </c>
      <c r="W91" s="30">
        <v>0</v>
      </c>
      <c r="X91" s="5">
        <v>13</v>
      </c>
      <c r="Y91" s="5">
        <v>2</v>
      </c>
      <c r="Z91" s="5">
        <v>0</v>
      </c>
      <c r="AA91" s="21">
        <v>0</v>
      </c>
      <c r="AB91" s="52">
        <v>0.191</v>
      </c>
      <c r="AC91" s="52">
        <v>3.5299999999999998E-2</v>
      </c>
      <c r="AD91" s="27">
        <v>0</v>
      </c>
      <c r="AE91" s="40">
        <v>0</v>
      </c>
      <c r="AF91" s="4">
        <v>0</v>
      </c>
      <c r="AG91" s="30">
        <v>0</v>
      </c>
      <c r="AH91" s="42">
        <v>0.24199999999999999</v>
      </c>
      <c r="AI91" s="42">
        <v>2.0199999999999999E-2</v>
      </c>
      <c r="AJ91" s="34">
        <v>0</v>
      </c>
    </row>
    <row r="92" spans="1:36" ht="15.75" x14ac:dyDescent="0.25">
      <c r="A92" s="6">
        <v>84</v>
      </c>
      <c r="B92" s="6" t="s">
        <v>196</v>
      </c>
      <c r="C92" s="6" t="s">
        <v>333</v>
      </c>
      <c r="D92" s="6" t="s">
        <v>334</v>
      </c>
      <c r="E92" s="6" t="s">
        <v>335</v>
      </c>
      <c r="F92" s="6" t="s">
        <v>312</v>
      </c>
      <c r="G92" s="21">
        <v>0</v>
      </c>
      <c r="H92" s="3">
        <v>1.7667999999999999</v>
      </c>
      <c r="I92" s="3">
        <v>0</v>
      </c>
      <c r="J92" s="35">
        <v>0</v>
      </c>
      <c r="K92" s="40">
        <v>0.84155000000000002</v>
      </c>
      <c r="L92" s="4">
        <v>0.50241000000000002</v>
      </c>
      <c r="M92" s="4">
        <v>0</v>
      </c>
      <c r="N92" s="48">
        <v>0</v>
      </c>
      <c r="O92" s="5">
        <v>0.50241000000000002</v>
      </c>
      <c r="P92" s="5">
        <v>0</v>
      </c>
      <c r="Q92" s="21">
        <v>0</v>
      </c>
      <c r="R92" s="3">
        <v>8</v>
      </c>
      <c r="S92" s="3">
        <v>0</v>
      </c>
      <c r="T92" s="27">
        <v>0</v>
      </c>
      <c r="U92" s="40">
        <v>9</v>
      </c>
      <c r="V92" s="4">
        <v>4</v>
      </c>
      <c r="W92" s="30">
        <v>0</v>
      </c>
      <c r="X92" s="5">
        <v>0</v>
      </c>
      <c r="Y92" s="5">
        <v>5</v>
      </c>
      <c r="Z92" s="5">
        <v>0</v>
      </c>
      <c r="AA92" s="21">
        <v>0</v>
      </c>
      <c r="AB92" s="52">
        <v>0.35699999999999998</v>
      </c>
      <c r="AC92" s="3">
        <v>0</v>
      </c>
      <c r="AD92" s="27">
        <v>0</v>
      </c>
      <c r="AE92" s="31">
        <v>0.20799999999999999</v>
      </c>
      <c r="AF92" s="32">
        <v>9.0899999999999995E-2</v>
      </c>
      <c r="AG92" s="30">
        <v>0</v>
      </c>
      <c r="AH92" s="5">
        <v>0</v>
      </c>
      <c r="AI92" s="42">
        <v>0.16200000000000001</v>
      </c>
      <c r="AJ92" s="34">
        <v>0</v>
      </c>
    </row>
    <row r="93" spans="1:36" ht="15.75" x14ac:dyDescent="0.25">
      <c r="A93" s="6">
        <v>85</v>
      </c>
      <c r="B93" s="6" t="s">
        <v>196</v>
      </c>
      <c r="C93" s="6" t="s">
        <v>336</v>
      </c>
      <c r="D93" s="6" t="s">
        <v>337</v>
      </c>
      <c r="E93" s="6" t="s">
        <v>338</v>
      </c>
      <c r="F93" s="6" t="s">
        <v>291</v>
      </c>
      <c r="G93" s="21">
        <v>0.21992</v>
      </c>
      <c r="H93" s="3">
        <v>1.4461999999999999</v>
      </c>
      <c r="I93" s="3">
        <v>1.4461999999999999</v>
      </c>
      <c r="J93" s="35">
        <v>0.81550999999999996</v>
      </c>
      <c r="K93" s="40">
        <v>0.21992</v>
      </c>
      <c r="L93" s="4">
        <v>0</v>
      </c>
      <c r="M93" s="4">
        <v>0</v>
      </c>
      <c r="N93" s="48">
        <v>0.1045</v>
      </c>
      <c r="O93" s="5">
        <v>0.21992</v>
      </c>
      <c r="P93" s="5">
        <v>0.81550999999999996</v>
      </c>
      <c r="Q93" s="21">
        <v>7</v>
      </c>
      <c r="R93" s="3">
        <v>35</v>
      </c>
      <c r="S93" s="3">
        <v>13</v>
      </c>
      <c r="T93" s="27">
        <v>10</v>
      </c>
      <c r="U93" s="40">
        <v>4</v>
      </c>
      <c r="V93" s="4">
        <v>0</v>
      </c>
      <c r="W93" s="30">
        <v>0</v>
      </c>
      <c r="X93" s="5">
        <v>4</v>
      </c>
      <c r="Y93" s="5">
        <v>6</v>
      </c>
      <c r="Z93" s="5">
        <v>9</v>
      </c>
      <c r="AA93" s="51">
        <v>5.3199999999999997E-2</v>
      </c>
      <c r="AB93" s="52">
        <v>0.25600000000000001</v>
      </c>
      <c r="AC93" s="52">
        <v>0.24299999999999999</v>
      </c>
      <c r="AD93" s="50">
        <v>0.17899999999999999</v>
      </c>
      <c r="AE93" s="31">
        <v>5.3199999999999997E-2</v>
      </c>
      <c r="AF93" s="4">
        <v>0</v>
      </c>
      <c r="AG93" s="30">
        <v>0</v>
      </c>
      <c r="AH93" s="42">
        <v>5.3199999999999997E-2</v>
      </c>
      <c r="AI93" s="42">
        <v>8.6400000000000005E-2</v>
      </c>
      <c r="AJ93" s="43">
        <v>0.25600000000000001</v>
      </c>
    </row>
    <row r="94" spans="1:36" ht="15.75" x14ac:dyDescent="0.25">
      <c r="A94" s="6">
        <v>86</v>
      </c>
      <c r="B94" s="6" t="s">
        <v>196</v>
      </c>
      <c r="C94" s="6" t="s">
        <v>339</v>
      </c>
      <c r="D94" s="6" t="s">
        <v>340</v>
      </c>
      <c r="E94" s="6" t="s">
        <v>341</v>
      </c>
      <c r="F94" s="6" t="s">
        <v>342</v>
      </c>
      <c r="G94" s="21">
        <v>0</v>
      </c>
      <c r="H94" s="3">
        <v>0.13517999999999999</v>
      </c>
      <c r="I94" s="3">
        <v>5.2024000000000001E-2</v>
      </c>
      <c r="J94" s="35">
        <v>0</v>
      </c>
      <c r="K94" s="40">
        <v>3.8768999999999998E-2</v>
      </c>
      <c r="L94" s="4">
        <v>1.2760000000000001E-2</v>
      </c>
      <c r="M94" s="4">
        <v>0</v>
      </c>
      <c r="N94" s="48">
        <v>6.5447000000000005E-2</v>
      </c>
      <c r="O94" s="5">
        <v>0.10675</v>
      </c>
      <c r="P94" s="5">
        <v>3.8768999999999998E-2</v>
      </c>
      <c r="Q94" s="21">
        <v>0</v>
      </c>
      <c r="R94" s="3">
        <v>25</v>
      </c>
      <c r="S94" s="3">
        <v>6</v>
      </c>
      <c r="T94" s="27">
        <v>0</v>
      </c>
      <c r="U94" s="40">
        <v>5</v>
      </c>
      <c r="V94" s="4">
        <v>2</v>
      </c>
      <c r="W94" s="30">
        <v>0</v>
      </c>
      <c r="X94" s="5">
        <v>9</v>
      </c>
      <c r="Y94" s="5">
        <v>18</v>
      </c>
      <c r="Z94" s="5">
        <v>3</v>
      </c>
      <c r="AA94" s="21">
        <v>0</v>
      </c>
      <c r="AB94" s="52">
        <v>5.4899999999999997E-2</v>
      </c>
      <c r="AC94" s="52">
        <v>2.52E-2</v>
      </c>
      <c r="AD94" s="27">
        <v>0</v>
      </c>
      <c r="AE94" s="31">
        <v>3.4599999999999999E-2</v>
      </c>
      <c r="AF94" s="32">
        <v>9.41E-3</v>
      </c>
      <c r="AG94" s="30">
        <v>0</v>
      </c>
      <c r="AH94" s="42">
        <v>3.3099999999999997E-2</v>
      </c>
      <c r="AI94" s="42">
        <v>4.4400000000000002E-2</v>
      </c>
      <c r="AJ94" s="43">
        <v>2.4500000000000001E-2</v>
      </c>
    </row>
    <row r="95" spans="1:36" ht="15.75" x14ac:dyDescent="0.25">
      <c r="A95" s="6">
        <v>87</v>
      </c>
      <c r="B95" s="6" t="s">
        <v>196</v>
      </c>
      <c r="C95" s="6" t="s">
        <v>343</v>
      </c>
      <c r="D95" s="6" t="s">
        <v>344</v>
      </c>
      <c r="E95" s="6" t="s">
        <v>345</v>
      </c>
      <c r="F95" s="6" t="s">
        <v>41</v>
      </c>
      <c r="G95" s="21">
        <v>8.6596000000000006E-2</v>
      </c>
      <c r="H95" s="3">
        <v>8.6596000000000006E-2</v>
      </c>
      <c r="I95" s="3">
        <v>0.18068999999999999</v>
      </c>
      <c r="J95" s="35">
        <v>8.6596000000000006E-2</v>
      </c>
      <c r="K95" s="40">
        <v>0</v>
      </c>
      <c r="L95" s="4">
        <v>0</v>
      </c>
      <c r="M95" s="4">
        <v>0.39402999999999999</v>
      </c>
      <c r="N95" s="48">
        <v>0.28294000000000002</v>
      </c>
      <c r="O95" s="5">
        <v>0</v>
      </c>
      <c r="P95" s="5">
        <v>8.6596000000000006E-2</v>
      </c>
      <c r="Q95" s="21">
        <v>1</v>
      </c>
      <c r="R95" s="3">
        <v>1</v>
      </c>
      <c r="S95" s="3">
        <v>3</v>
      </c>
      <c r="T95" s="27">
        <v>2</v>
      </c>
      <c r="U95" s="40">
        <v>0</v>
      </c>
      <c r="V95" s="4">
        <v>0</v>
      </c>
      <c r="W95" s="30">
        <v>8</v>
      </c>
      <c r="X95" s="5">
        <v>8</v>
      </c>
      <c r="Y95" s="5">
        <v>0</v>
      </c>
      <c r="Z95" s="5">
        <v>2</v>
      </c>
      <c r="AA95" s="51">
        <v>3.6700000000000003E-2</v>
      </c>
      <c r="AB95" s="52">
        <v>3.6700000000000003E-2</v>
      </c>
      <c r="AC95" s="52">
        <v>8.14E-2</v>
      </c>
      <c r="AD95" s="50">
        <v>4.4600000000000001E-2</v>
      </c>
      <c r="AE95" s="40">
        <v>0</v>
      </c>
      <c r="AF95" s="4">
        <v>0</v>
      </c>
      <c r="AG95" s="33">
        <v>0.17299999999999999</v>
      </c>
      <c r="AH95" s="42">
        <v>0.105</v>
      </c>
      <c r="AI95" s="5">
        <v>0</v>
      </c>
      <c r="AJ95" s="43">
        <v>4.4600000000000001E-2</v>
      </c>
    </row>
    <row r="96" spans="1:36" ht="15.75" x14ac:dyDescent="0.25">
      <c r="A96" s="6">
        <v>88</v>
      </c>
      <c r="B96" s="6" t="s">
        <v>196</v>
      </c>
      <c r="C96" s="6" t="s">
        <v>346</v>
      </c>
      <c r="D96" s="6" t="s">
        <v>347</v>
      </c>
      <c r="E96" s="6" t="s">
        <v>348</v>
      </c>
      <c r="F96" s="6" t="s">
        <v>186</v>
      </c>
      <c r="G96" s="21">
        <v>0</v>
      </c>
      <c r="H96" s="3">
        <v>0.25777</v>
      </c>
      <c r="I96" s="3">
        <v>0</v>
      </c>
      <c r="J96" s="35">
        <v>0</v>
      </c>
      <c r="K96" s="40">
        <v>0.25777</v>
      </c>
      <c r="L96" s="4">
        <v>0.25777</v>
      </c>
      <c r="M96" s="4">
        <v>0</v>
      </c>
      <c r="N96" s="48">
        <v>0.58198000000000005</v>
      </c>
      <c r="O96" s="5">
        <v>0.58198000000000005</v>
      </c>
      <c r="P96" s="5">
        <v>0</v>
      </c>
      <c r="Q96" s="21">
        <v>0</v>
      </c>
      <c r="R96" s="3">
        <v>4</v>
      </c>
      <c r="S96" s="3">
        <v>0</v>
      </c>
      <c r="T96" s="27">
        <v>0</v>
      </c>
      <c r="U96" s="40">
        <v>6</v>
      </c>
      <c r="V96" s="4">
        <v>6</v>
      </c>
      <c r="W96" s="30">
        <v>0</v>
      </c>
      <c r="X96" s="5">
        <v>16</v>
      </c>
      <c r="Y96" s="5">
        <v>11</v>
      </c>
      <c r="Z96" s="5">
        <v>0</v>
      </c>
      <c r="AA96" s="21">
        <v>0</v>
      </c>
      <c r="AB96" s="52">
        <v>0.108</v>
      </c>
      <c r="AC96" s="3">
        <v>0</v>
      </c>
      <c r="AD96" s="27">
        <v>0</v>
      </c>
      <c r="AE96" s="31">
        <v>0.20100000000000001</v>
      </c>
      <c r="AF96" s="32">
        <v>0.20100000000000001</v>
      </c>
      <c r="AG96" s="30">
        <v>0</v>
      </c>
      <c r="AH96" s="42">
        <v>0.251</v>
      </c>
      <c r="AI96" s="42">
        <v>0.27200000000000002</v>
      </c>
      <c r="AJ96" s="34">
        <v>0</v>
      </c>
    </row>
    <row r="97" spans="1:36" ht="15.75" x14ac:dyDescent="0.25">
      <c r="A97" s="2">
        <v>89</v>
      </c>
      <c r="B97" s="2" t="s">
        <v>196</v>
      </c>
      <c r="C97" s="2" t="s">
        <v>349</v>
      </c>
      <c r="D97" s="2" t="s">
        <v>350</v>
      </c>
      <c r="E97" s="2" t="s">
        <v>351</v>
      </c>
      <c r="F97" s="2" t="s">
        <v>352</v>
      </c>
      <c r="G97" s="21">
        <v>0</v>
      </c>
      <c r="H97" s="3">
        <v>6.0787000000000001E-2</v>
      </c>
      <c r="I97" s="3">
        <v>0</v>
      </c>
      <c r="J97" s="35">
        <v>0</v>
      </c>
      <c r="K97" s="40">
        <v>0</v>
      </c>
      <c r="L97" s="4">
        <v>0</v>
      </c>
      <c r="M97" s="4">
        <v>0</v>
      </c>
      <c r="N97" s="48">
        <v>0</v>
      </c>
      <c r="O97" s="5">
        <v>1.4862E-2</v>
      </c>
      <c r="P97" s="5">
        <v>0</v>
      </c>
      <c r="Q97" s="21">
        <v>0</v>
      </c>
      <c r="R97" s="3">
        <v>10</v>
      </c>
      <c r="S97" s="3">
        <v>0</v>
      </c>
      <c r="T97" s="27">
        <v>0</v>
      </c>
      <c r="U97" s="40">
        <v>0</v>
      </c>
      <c r="V97" s="4">
        <v>0</v>
      </c>
      <c r="W97" s="30">
        <v>0</v>
      </c>
      <c r="X97" s="5">
        <v>0</v>
      </c>
      <c r="Y97" s="5">
        <v>2</v>
      </c>
      <c r="Z97" s="5">
        <v>0</v>
      </c>
      <c r="AA97" s="21">
        <v>0</v>
      </c>
      <c r="AB97" s="52">
        <v>3.4000000000000002E-2</v>
      </c>
      <c r="AC97" s="3">
        <v>0</v>
      </c>
      <c r="AD97" s="27">
        <v>0</v>
      </c>
      <c r="AE97" s="40">
        <v>0</v>
      </c>
      <c r="AF97" s="4">
        <v>0</v>
      </c>
      <c r="AG97" s="30">
        <v>0</v>
      </c>
      <c r="AH97" s="5">
        <v>0</v>
      </c>
      <c r="AI97" s="42">
        <v>6.62E-3</v>
      </c>
      <c r="AJ97" s="34">
        <v>0</v>
      </c>
    </row>
    <row r="98" spans="1:36" ht="15.75" x14ac:dyDescent="0.25">
      <c r="A98" s="6">
        <v>90</v>
      </c>
      <c r="B98" s="6" t="s">
        <v>196</v>
      </c>
      <c r="C98" s="6" t="s">
        <v>353</v>
      </c>
      <c r="D98" s="6" t="s">
        <v>354</v>
      </c>
      <c r="E98" s="6" t="s">
        <v>355</v>
      </c>
      <c r="F98" s="6" t="s">
        <v>160</v>
      </c>
      <c r="G98" s="21">
        <v>0</v>
      </c>
      <c r="H98" s="3">
        <v>0</v>
      </c>
      <c r="I98" s="3">
        <v>4.1875000000000002E-2</v>
      </c>
      <c r="J98" s="35">
        <v>0</v>
      </c>
      <c r="K98" s="40">
        <v>0</v>
      </c>
      <c r="L98" s="4">
        <v>0</v>
      </c>
      <c r="M98" s="4">
        <v>0</v>
      </c>
      <c r="N98" s="48">
        <v>8.5502999999999996E-2</v>
      </c>
      <c r="O98" s="5">
        <v>0.13095999999999999</v>
      </c>
      <c r="P98" s="5">
        <v>0</v>
      </c>
      <c r="Q98" s="21">
        <v>0</v>
      </c>
      <c r="R98" s="3">
        <v>0</v>
      </c>
      <c r="S98" s="3">
        <v>1</v>
      </c>
      <c r="T98" s="27">
        <v>0</v>
      </c>
      <c r="U98" s="40">
        <v>0</v>
      </c>
      <c r="V98" s="4">
        <v>0</v>
      </c>
      <c r="W98" s="30">
        <v>0</v>
      </c>
      <c r="X98" s="5">
        <v>2</v>
      </c>
      <c r="Y98" s="5">
        <v>7</v>
      </c>
      <c r="Z98" s="5">
        <v>0</v>
      </c>
      <c r="AA98" s="21">
        <v>0</v>
      </c>
      <c r="AB98" s="3">
        <v>0</v>
      </c>
      <c r="AC98" s="52">
        <v>1.38E-2</v>
      </c>
      <c r="AD98" s="27">
        <v>0</v>
      </c>
      <c r="AE98" s="40">
        <v>0</v>
      </c>
      <c r="AF98" s="4">
        <v>0</v>
      </c>
      <c r="AG98" s="30">
        <v>0</v>
      </c>
      <c r="AH98" s="42">
        <v>5.0299999999999997E-2</v>
      </c>
      <c r="AI98" s="42">
        <v>6.4199999999999993E-2</v>
      </c>
      <c r="AJ98" s="34">
        <v>0</v>
      </c>
    </row>
    <row r="99" spans="1:36" ht="15.75" x14ac:dyDescent="0.25">
      <c r="A99" s="6">
        <v>91</v>
      </c>
      <c r="B99" s="6" t="s">
        <v>196</v>
      </c>
      <c r="C99" s="6" t="s">
        <v>356</v>
      </c>
      <c r="D99" s="6" t="s">
        <v>357</v>
      </c>
      <c r="E99" s="6" t="s">
        <v>358</v>
      </c>
      <c r="F99" s="6" t="s">
        <v>359</v>
      </c>
      <c r="G99" s="21">
        <v>0</v>
      </c>
      <c r="H99" s="3">
        <v>0.19714000000000001</v>
      </c>
      <c r="I99" s="3">
        <v>0</v>
      </c>
      <c r="J99" s="35">
        <v>0</v>
      </c>
      <c r="K99" s="40">
        <v>0</v>
      </c>
      <c r="L99" s="4">
        <v>0</v>
      </c>
      <c r="M99" s="4">
        <v>0</v>
      </c>
      <c r="N99" s="48">
        <v>2.6039E-2</v>
      </c>
      <c r="O99" s="5">
        <v>8.0167000000000002E-2</v>
      </c>
      <c r="P99" s="5">
        <v>0</v>
      </c>
      <c r="Q99" s="21">
        <v>0</v>
      </c>
      <c r="R99" s="3">
        <v>24</v>
      </c>
      <c r="S99" s="3">
        <v>0</v>
      </c>
      <c r="T99" s="27">
        <v>0</v>
      </c>
      <c r="U99" s="40">
        <v>0</v>
      </c>
      <c r="V99" s="4">
        <v>0</v>
      </c>
      <c r="W99" s="30">
        <v>0</v>
      </c>
      <c r="X99" s="5">
        <v>3</v>
      </c>
      <c r="Y99" s="5">
        <v>7</v>
      </c>
      <c r="Z99" s="5">
        <v>0</v>
      </c>
      <c r="AA99" s="21">
        <v>0</v>
      </c>
      <c r="AB99" s="52">
        <v>7.0400000000000004E-2</v>
      </c>
      <c r="AC99" s="3">
        <v>0</v>
      </c>
      <c r="AD99" s="27">
        <v>0</v>
      </c>
      <c r="AE99" s="40">
        <v>0</v>
      </c>
      <c r="AF99" s="4">
        <v>0</v>
      </c>
      <c r="AG99" s="30">
        <v>0</v>
      </c>
      <c r="AH99" s="42">
        <v>1.7500000000000002E-2</v>
      </c>
      <c r="AI99" s="42">
        <v>4.3499999999999997E-2</v>
      </c>
      <c r="AJ99" s="34">
        <v>0</v>
      </c>
    </row>
    <row r="100" spans="1:36" ht="15.75" x14ac:dyDescent="0.25">
      <c r="A100" s="6">
        <v>92</v>
      </c>
      <c r="B100" s="6" t="s">
        <v>196</v>
      </c>
      <c r="C100" s="6" t="s">
        <v>360</v>
      </c>
      <c r="D100" s="6" t="s">
        <v>361</v>
      </c>
      <c r="E100" s="6" t="s">
        <v>362</v>
      </c>
      <c r="F100" s="6" t="s">
        <v>80</v>
      </c>
      <c r="G100" s="21">
        <v>0</v>
      </c>
      <c r="H100" s="3">
        <v>0.63160000000000005</v>
      </c>
      <c r="I100" s="3">
        <v>0.21631</v>
      </c>
      <c r="J100" s="35">
        <v>0.34143000000000001</v>
      </c>
      <c r="K100" s="40">
        <v>0.63160000000000005</v>
      </c>
      <c r="L100" s="4">
        <v>0.34143000000000001</v>
      </c>
      <c r="M100" s="4">
        <v>0.10287</v>
      </c>
      <c r="N100" s="48">
        <v>0.63160000000000005</v>
      </c>
      <c r="O100" s="5">
        <v>0.47942000000000001</v>
      </c>
      <c r="P100" s="5">
        <v>0.10287</v>
      </c>
      <c r="Q100" s="21">
        <v>0</v>
      </c>
      <c r="R100" s="3">
        <v>15</v>
      </c>
      <c r="S100" s="3">
        <v>4</v>
      </c>
      <c r="T100" s="27">
        <v>4</v>
      </c>
      <c r="U100" s="40">
        <v>17</v>
      </c>
      <c r="V100" s="4">
        <v>11</v>
      </c>
      <c r="W100" s="30">
        <v>1</v>
      </c>
      <c r="X100" s="5">
        <v>16</v>
      </c>
      <c r="Y100" s="5">
        <v>15</v>
      </c>
      <c r="Z100" s="5">
        <v>2</v>
      </c>
      <c r="AA100" s="21">
        <v>0</v>
      </c>
      <c r="AB100" s="52">
        <v>0.16800000000000001</v>
      </c>
      <c r="AC100" s="52">
        <v>0.113</v>
      </c>
      <c r="AD100" s="50">
        <v>0.158</v>
      </c>
      <c r="AE100" s="31">
        <v>0.20399999999999999</v>
      </c>
      <c r="AF100" s="32">
        <v>0.153</v>
      </c>
      <c r="AG100" s="33">
        <v>4.2700000000000002E-2</v>
      </c>
      <c r="AH100" s="42">
        <v>0.23899999999999999</v>
      </c>
      <c r="AI100" s="42">
        <v>0.193</v>
      </c>
      <c r="AJ100" s="43">
        <v>4.2700000000000002E-2</v>
      </c>
    </row>
    <row r="101" spans="1:36" ht="15.75" x14ac:dyDescent="0.25">
      <c r="A101" s="6">
        <v>93</v>
      </c>
      <c r="B101" s="6" t="s">
        <v>196</v>
      </c>
      <c r="C101" s="6" t="s">
        <v>250</v>
      </c>
      <c r="D101" s="6" t="s">
        <v>363</v>
      </c>
      <c r="E101" s="6" t="s">
        <v>364</v>
      </c>
      <c r="F101" s="6" t="s">
        <v>365</v>
      </c>
      <c r="G101" s="21">
        <v>0.26156000000000001</v>
      </c>
      <c r="H101" s="3">
        <v>0.59152000000000005</v>
      </c>
      <c r="I101" s="3">
        <v>0.26156000000000001</v>
      </c>
      <c r="J101" s="35">
        <v>0.26156000000000001</v>
      </c>
      <c r="K101" s="40">
        <v>1.5328999999999999</v>
      </c>
      <c r="L101" s="4">
        <v>0</v>
      </c>
      <c r="M101" s="4">
        <v>0.26156000000000001</v>
      </c>
      <c r="N101" s="48">
        <v>0.59152000000000005</v>
      </c>
      <c r="O101" s="5">
        <v>0.26156000000000001</v>
      </c>
      <c r="P101" s="5">
        <v>0.26156000000000001</v>
      </c>
      <c r="Q101" s="21">
        <v>6</v>
      </c>
      <c r="R101" s="3">
        <v>4</v>
      </c>
      <c r="S101" s="3">
        <v>2</v>
      </c>
      <c r="T101" s="27">
        <v>2</v>
      </c>
      <c r="U101" s="40">
        <v>10</v>
      </c>
      <c r="V101" s="4">
        <v>0</v>
      </c>
      <c r="W101" s="30">
        <v>1</v>
      </c>
      <c r="X101" s="5">
        <v>11</v>
      </c>
      <c r="Y101" s="5">
        <v>2</v>
      </c>
      <c r="Z101" s="5">
        <v>1</v>
      </c>
      <c r="AA101" s="51">
        <v>0.107</v>
      </c>
      <c r="AB101" s="52">
        <v>0.314</v>
      </c>
      <c r="AC101" s="52">
        <v>0.107</v>
      </c>
      <c r="AD101" s="50">
        <v>0.107</v>
      </c>
      <c r="AE101" s="31">
        <v>0.32100000000000001</v>
      </c>
      <c r="AF101" s="4">
        <v>0</v>
      </c>
      <c r="AG101" s="33">
        <v>0.20699999999999999</v>
      </c>
      <c r="AH101" s="42">
        <v>0.314</v>
      </c>
      <c r="AI101" s="42">
        <v>0.107</v>
      </c>
      <c r="AJ101" s="43">
        <v>0.107</v>
      </c>
    </row>
    <row r="102" spans="1:36" ht="15.75" x14ac:dyDescent="0.25">
      <c r="A102" s="6">
        <v>94</v>
      </c>
      <c r="B102" s="6" t="s">
        <v>196</v>
      </c>
      <c r="C102" s="6" t="s">
        <v>339</v>
      </c>
      <c r="D102" s="6" t="s">
        <v>366</v>
      </c>
      <c r="E102" s="6" t="s">
        <v>367</v>
      </c>
      <c r="F102" s="6" t="s">
        <v>368</v>
      </c>
      <c r="G102" s="21">
        <v>0.20118</v>
      </c>
      <c r="H102" s="3">
        <v>0.12998000000000001</v>
      </c>
      <c r="I102" s="3">
        <v>6.3006999999999994E-2</v>
      </c>
      <c r="J102" s="35">
        <v>0.20118</v>
      </c>
      <c r="K102" s="40">
        <v>0.12998000000000001</v>
      </c>
      <c r="L102" s="4">
        <v>0.20118</v>
      </c>
      <c r="M102" s="4">
        <v>6.3006999999999994E-2</v>
      </c>
      <c r="N102" s="48">
        <v>6.3006999999999994E-2</v>
      </c>
      <c r="O102" s="5">
        <v>0.12998000000000001</v>
      </c>
      <c r="P102" s="5">
        <v>0.27685999999999999</v>
      </c>
      <c r="Q102" s="21">
        <v>14</v>
      </c>
      <c r="R102" s="3">
        <v>9</v>
      </c>
      <c r="S102" s="3">
        <v>3</v>
      </c>
      <c r="T102" s="27">
        <v>2</v>
      </c>
      <c r="U102" s="40">
        <v>9</v>
      </c>
      <c r="V102" s="4">
        <v>9</v>
      </c>
      <c r="W102" s="30">
        <v>2</v>
      </c>
      <c r="X102" s="5">
        <v>6</v>
      </c>
      <c r="Y102" s="5">
        <v>11</v>
      </c>
      <c r="Z102" s="5">
        <v>5</v>
      </c>
      <c r="AA102" s="51">
        <v>7.0999999999999994E-2</v>
      </c>
      <c r="AB102" s="52">
        <v>7.0999999999999994E-2</v>
      </c>
      <c r="AC102" s="52">
        <v>4.2599999999999999E-2</v>
      </c>
      <c r="AD102" s="50">
        <v>5.8599999999999999E-2</v>
      </c>
      <c r="AE102" s="31">
        <v>4.0899999999999999E-2</v>
      </c>
      <c r="AF102" s="32">
        <v>5.33E-2</v>
      </c>
      <c r="AG102" s="33">
        <v>1.95E-2</v>
      </c>
      <c r="AH102" s="42">
        <v>3.9100000000000003E-2</v>
      </c>
      <c r="AI102" s="42">
        <v>7.0999999999999994E-2</v>
      </c>
      <c r="AJ102" s="43">
        <v>7.46E-2</v>
      </c>
    </row>
    <row r="103" spans="1:36" ht="15.75" x14ac:dyDescent="0.25">
      <c r="A103" s="6">
        <v>95</v>
      </c>
      <c r="B103" s="6" t="s">
        <v>196</v>
      </c>
      <c r="C103" s="6" t="s">
        <v>369</v>
      </c>
      <c r="D103" s="6" t="s">
        <v>370</v>
      </c>
      <c r="E103" s="6" t="s">
        <v>371</v>
      </c>
      <c r="F103" s="6" t="s">
        <v>372</v>
      </c>
      <c r="G103" s="21">
        <v>0.21676999999999999</v>
      </c>
      <c r="H103" s="3">
        <v>0.21676999999999999</v>
      </c>
      <c r="I103" s="3">
        <v>0</v>
      </c>
      <c r="J103" s="35">
        <v>5.0273999999999999E-2</v>
      </c>
      <c r="K103" s="40">
        <v>0.27794999999999997</v>
      </c>
      <c r="L103" s="4">
        <v>0.55496999999999996</v>
      </c>
      <c r="M103" s="4">
        <v>0</v>
      </c>
      <c r="N103" s="48">
        <v>0.98716999999999999</v>
      </c>
      <c r="O103" s="5">
        <v>0.98716999999999999</v>
      </c>
      <c r="P103" s="5">
        <v>0</v>
      </c>
      <c r="Q103" s="21">
        <v>7</v>
      </c>
      <c r="R103" s="3">
        <v>12</v>
      </c>
      <c r="S103" s="3">
        <v>0</v>
      </c>
      <c r="T103" s="27">
        <v>2</v>
      </c>
      <c r="U103" s="40">
        <v>9</v>
      </c>
      <c r="V103" s="4">
        <v>20</v>
      </c>
      <c r="W103" s="30">
        <v>0</v>
      </c>
      <c r="X103" s="5">
        <v>34</v>
      </c>
      <c r="Y103" s="5">
        <v>27</v>
      </c>
      <c r="Z103" s="5">
        <v>0</v>
      </c>
      <c r="AA103" s="51">
        <v>4.8599999999999997E-2</v>
      </c>
      <c r="AB103" s="52">
        <v>7.6600000000000001E-2</v>
      </c>
      <c r="AC103" s="3">
        <v>0</v>
      </c>
      <c r="AD103" s="50">
        <v>1.6199999999999999E-2</v>
      </c>
      <c r="AE103" s="31">
        <v>0.108</v>
      </c>
      <c r="AF103" s="32">
        <v>0.17100000000000001</v>
      </c>
      <c r="AG103" s="30">
        <v>0</v>
      </c>
      <c r="AH103" s="42">
        <v>0.25800000000000001</v>
      </c>
      <c r="AI103" s="42">
        <v>0.215</v>
      </c>
      <c r="AJ103" s="34">
        <v>0</v>
      </c>
    </row>
    <row r="104" spans="1:36" ht="15.75" x14ac:dyDescent="0.25">
      <c r="A104" s="6">
        <v>96</v>
      </c>
      <c r="B104" s="6" t="s">
        <v>196</v>
      </c>
      <c r="C104" s="6" t="s">
        <v>373</v>
      </c>
      <c r="D104" s="6" t="s">
        <v>374</v>
      </c>
      <c r="E104" s="6" t="s">
        <v>375</v>
      </c>
      <c r="F104" s="6" t="s">
        <v>376</v>
      </c>
      <c r="G104" s="21">
        <v>0</v>
      </c>
      <c r="H104" s="3">
        <v>0.30270000000000002</v>
      </c>
      <c r="I104" s="3">
        <v>0</v>
      </c>
      <c r="J104" s="35">
        <v>0</v>
      </c>
      <c r="K104" s="40">
        <v>0.14136000000000001</v>
      </c>
      <c r="L104" s="4">
        <v>0.30270000000000002</v>
      </c>
      <c r="M104" s="4">
        <v>0</v>
      </c>
      <c r="N104" s="48">
        <v>0.93691000000000002</v>
      </c>
      <c r="O104" s="5">
        <v>0.30270000000000002</v>
      </c>
      <c r="P104" s="5">
        <v>0</v>
      </c>
      <c r="Q104" s="21">
        <v>0</v>
      </c>
      <c r="R104" s="3">
        <v>4</v>
      </c>
      <c r="S104" s="3">
        <v>0</v>
      </c>
      <c r="T104" s="27">
        <v>0</v>
      </c>
      <c r="U104" s="40">
        <v>4</v>
      </c>
      <c r="V104" s="4">
        <v>5</v>
      </c>
      <c r="W104" s="30">
        <v>0</v>
      </c>
      <c r="X104" s="5">
        <v>16</v>
      </c>
      <c r="Y104" s="5">
        <v>8</v>
      </c>
      <c r="Z104" s="5">
        <v>0</v>
      </c>
      <c r="AA104" s="21">
        <v>0</v>
      </c>
      <c r="AB104" s="52">
        <v>0.16500000000000001</v>
      </c>
      <c r="AC104" s="3">
        <v>0</v>
      </c>
      <c r="AD104" s="27">
        <v>0</v>
      </c>
      <c r="AE104" s="31">
        <v>0.11600000000000001</v>
      </c>
      <c r="AF104" s="32">
        <v>0.16500000000000001</v>
      </c>
      <c r="AG104" s="30">
        <v>0</v>
      </c>
      <c r="AH104" s="42">
        <v>0.26500000000000001</v>
      </c>
      <c r="AI104" s="42">
        <v>0.16500000000000001</v>
      </c>
      <c r="AJ104" s="34">
        <v>0</v>
      </c>
    </row>
    <row r="105" spans="1:36" ht="15.75" x14ac:dyDescent="0.25">
      <c r="A105" s="6">
        <v>97</v>
      </c>
      <c r="B105" s="6" t="s">
        <v>196</v>
      </c>
      <c r="C105" s="6" t="s">
        <v>339</v>
      </c>
      <c r="D105" s="6" t="s">
        <v>377</v>
      </c>
      <c r="E105" s="6" t="s">
        <v>378</v>
      </c>
      <c r="F105" s="6" t="s">
        <v>379</v>
      </c>
      <c r="G105" s="21">
        <v>0</v>
      </c>
      <c r="H105" s="3">
        <v>0</v>
      </c>
      <c r="I105" s="3">
        <v>2.0091999999999999E-2</v>
      </c>
      <c r="J105" s="35">
        <v>0</v>
      </c>
      <c r="K105" s="40">
        <v>0</v>
      </c>
      <c r="L105" s="4">
        <v>0</v>
      </c>
      <c r="M105" s="4">
        <v>0</v>
      </c>
      <c r="N105" s="48">
        <v>0</v>
      </c>
      <c r="O105" s="5">
        <v>0</v>
      </c>
      <c r="P105" s="5">
        <v>0</v>
      </c>
      <c r="Q105" s="21">
        <v>0</v>
      </c>
      <c r="R105" s="3">
        <v>0</v>
      </c>
      <c r="S105" s="3">
        <v>2</v>
      </c>
      <c r="T105" s="27">
        <v>0</v>
      </c>
      <c r="U105" s="40">
        <v>0</v>
      </c>
      <c r="V105" s="4">
        <v>0</v>
      </c>
      <c r="W105" s="30">
        <v>0</v>
      </c>
      <c r="X105" s="5">
        <v>0</v>
      </c>
      <c r="Y105" s="5">
        <v>0</v>
      </c>
      <c r="Z105" s="5">
        <v>0</v>
      </c>
      <c r="AA105" s="21">
        <v>0</v>
      </c>
      <c r="AB105" s="3">
        <v>0</v>
      </c>
      <c r="AC105" s="52">
        <v>9.9299999999999996E-3</v>
      </c>
      <c r="AD105" s="27">
        <v>0</v>
      </c>
      <c r="AE105" s="40">
        <v>0</v>
      </c>
      <c r="AF105" s="4">
        <v>0</v>
      </c>
      <c r="AG105" s="30">
        <v>0</v>
      </c>
      <c r="AH105" s="5">
        <v>0</v>
      </c>
      <c r="AI105" s="5">
        <v>0</v>
      </c>
      <c r="AJ105" s="34">
        <v>0</v>
      </c>
    </row>
    <row r="106" spans="1:36" ht="15.75" x14ac:dyDescent="0.25">
      <c r="A106" s="6">
        <v>98</v>
      </c>
      <c r="B106" s="6" t="s">
        <v>196</v>
      </c>
      <c r="C106" s="6" t="s">
        <v>380</v>
      </c>
      <c r="D106" s="6" t="s">
        <v>381</v>
      </c>
      <c r="E106" s="6" t="s">
        <v>382</v>
      </c>
      <c r="F106" s="6" t="s">
        <v>383</v>
      </c>
      <c r="G106" s="21">
        <v>0</v>
      </c>
      <c r="H106" s="3">
        <v>0</v>
      </c>
      <c r="I106" s="3">
        <v>0.1633</v>
      </c>
      <c r="J106" s="35">
        <v>0</v>
      </c>
      <c r="K106" s="40">
        <v>0</v>
      </c>
      <c r="L106" s="4">
        <v>0</v>
      </c>
      <c r="M106" s="4">
        <v>0</v>
      </c>
      <c r="N106" s="48">
        <v>0</v>
      </c>
      <c r="O106" s="5">
        <v>0</v>
      </c>
      <c r="P106" s="5">
        <v>0</v>
      </c>
      <c r="Q106" s="21">
        <v>0</v>
      </c>
      <c r="R106" s="3">
        <v>0</v>
      </c>
      <c r="S106" s="3">
        <v>10</v>
      </c>
      <c r="T106" s="27">
        <v>0</v>
      </c>
      <c r="U106" s="40">
        <v>0</v>
      </c>
      <c r="V106" s="4">
        <v>0</v>
      </c>
      <c r="W106" s="30">
        <v>0</v>
      </c>
      <c r="X106" s="5">
        <v>0</v>
      </c>
      <c r="Y106" s="5">
        <v>0</v>
      </c>
      <c r="Z106" s="5">
        <v>0</v>
      </c>
      <c r="AA106" s="21">
        <v>0</v>
      </c>
      <c r="AB106" s="3">
        <v>0</v>
      </c>
      <c r="AC106" s="52">
        <v>8.4599999999999995E-2</v>
      </c>
      <c r="AD106" s="27">
        <v>0</v>
      </c>
      <c r="AE106" s="40">
        <v>0</v>
      </c>
      <c r="AF106" s="4">
        <v>0</v>
      </c>
      <c r="AG106" s="30">
        <v>0</v>
      </c>
      <c r="AH106" s="5">
        <v>0</v>
      </c>
      <c r="AI106" s="5">
        <v>0</v>
      </c>
      <c r="AJ106" s="34">
        <v>0</v>
      </c>
    </row>
    <row r="107" spans="1:36" ht="15.75" x14ac:dyDescent="0.25">
      <c r="A107" s="6">
        <v>99</v>
      </c>
      <c r="B107" s="6" t="s">
        <v>196</v>
      </c>
      <c r="C107" s="6" t="s">
        <v>384</v>
      </c>
      <c r="D107" s="6" t="s">
        <v>385</v>
      </c>
      <c r="E107" s="6" t="s">
        <v>386</v>
      </c>
      <c r="F107" s="6" t="s">
        <v>387</v>
      </c>
      <c r="G107" s="21">
        <v>0</v>
      </c>
      <c r="H107" s="3">
        <v>0.12528</v>
      </c>
      <c r="I107" s="3">
        <v>0</v>
      </c>
      <c r="J107" s="35">
        <v>0</v>
      </c>
      <c r="K107" s="40">
        <v>0.19367999999999999</v>
      </c>
      <c r="L107" s="4">
        <v>0.19367999999999999</v>
      </c>
      <c r="M107" s="4">
        <v>0</v>
      </c>
      <c r="N107" s="48">
        <v>0.51149999999999995</v>
      </c>
      <c r="O107" s="5">
        <v>0.26624999999999999</v>
      </c>
      <c r="P107" s="5">
        <v>6.0790999999999998E-2</v>
      </c>
      <c r="Q107" s="21">
        <v>0</v>
      </c>
      <c r="R107" s="3">
        <v>4</v>
      </c>
      <c r="S107" s="3">
        <v>0</v>
      </c>
      <c r="T107" s="27">
        <v>0</v>
      </c>
      <c r="U107" s="40">
        <v>6</v>
      </c>
      <c r="V107" s="4">
        <v>6</v>
      </c>
      <c r="W107" s="30">
        <v>0</v>
      </c>
      <c r="X107" s="5">
        <v>9</v>
      </c>
      <c r="Y107" s="5">
        <v>10</v>
      </c>
      <c r="Z107" s="5">
        <v>1</v>
      </c>
      <c r="AA107" s="21">
        <v>0</v>
      </c>
      <c r="AB107" s="52">
        <v>3.6600000000000001E-2</v>
      </c>
      <c r="AC107" s="3">
        <v>0</v>
      </c>
      <c r="AD107" s="27">
        <v>0</v>
      </c>
      <c r="AE107" s="31">
        <v>8.5500000000000007E-2</v>
      </c>
      <c r="AF107" s="32">
        <v>0.10100000000000001</v>
      </c>
      <c r="AG107" s="30">
        <v>0</v>
      </c>
      <c r="AH107" s="42">
        <v>0.19400000000000001</v>
      </c>
      <c r="AI107" s="42">
        <v>0.115</v>
      </c>
      <c r="AJ107" s="43">
        <v>2.9700000000000001E-2</v>
      </c>
    </row>
    <row r="108" spans="1:36" ht="15.75" x14ac:dyDescent="0.25">
      <c r="A108" s="6">
        <v>100</v>
      </c>
      <c r="B108" s="6" t="s">
        <v>196</v>
      </c>
      <c r="C108" s="6" t="s">
        <v>388</v>
      </c>
      <c r="D108" s="6" t="s">
        <v>389</v>
      </c>
      <c r="E108" s="6" t="s">
        <v>390</v>
      </c>
      <c r="F108" s="6" t="s">
        <v>391</v>
      </c>
      <c r="G108" s="21">
        <v>0.45916000000000001</v>
      </c>
      <c r="H108" s="3">
        <v>0.45916000000000001</v>
      </c>
      <c r="I108" s="3">
        <v>0.13422999999999999</v>
      </c>
      <c r="J108" s="35">
        <v>0.20796000000000001</v>
      </c>
      <c r="K108" s="40">
        <v>0.45916000000000001</v>
      </c>
      <c r="L108" s="4">
        <v>0.65502000000000005</v>
      </c>
      <c r="M108" s="4">
        <v>0.13422999999999999</v>
      </c>
      <c r="N108" s="48">
        <v>0.37009999999999998</v>
      </c>
      <c r="O108" s="5">
        <v>0.45916000000000001</v>
      </c>
      <c r="P108" s="5">
        <v>0.28648000000000001</v>
      </c>
      <c r="Q108" s="21">
        <v>11</v>
      </c>
      <c r="R108" s="3">
        <v>7</v>
      </c>
      <c r="S108" s="3">
        <v>5</v>
      </c>
      <c r="T108" s="27">
        <v>10</v>
      </c>
      <c r="U108" s="40">
        <v>21</v>
      </c>
      <c r="V108" s="4">
        <v>8</v>
      </c>
      <c r="W108" s="30">
        <v>3</v>
      </c>
      <c r="X108" s="5">
        <v>3</v>
      </c>
      <c r="Y108" s="5">
        <v>7</v>
      </c>
      <c r="Z108" s="5">
        <v>10</v>
      </c>
      <c r="AA108" s="51">
        <v>5.7500000000000002E-2</v>
      </c>
      <c r="AB108" s="52">
        <v>3.7100000000000001E-2</v>
      </c>
      <c r="AC108" s="52">
        <v>2.23E-2</v>
      </c>
      <c r="AD108" s="50">
        <v>6.4899999999999999E-2</v>
      </c>
      <c r="AE108" s="31">
        <v>4.2700000000000002E-2</v>
      </c>
      <c r="AF108" s="32">
        <v>5.7500000000000002E-2</v>
      </c>
      <c r="AG108" s="33">
        <v>2.23E-2</v>
      </c>
      <c r="AH108" s="42">
        <v>2.23E-2</v>
      </c>
      <c r="AI108" s="42">
        <v>3.7100000000000001E-2</v>
      </c>
      <c r="AJ108" s="43">
        <v>5.9400000000000001E-2</v>
      </c>
    </row>
    <row r="109" spans="1:36" ht="15.75" x14ac:dyDescent="0.25">
      <c r="A109" s="6">
        <v>101</v>
      </c>
      <c r="B109" s="6" t="s">
        <v>196</v>
      </c>
      <c r="C109" s="6" t="s">
        <v>392</v>
      </c>
      <c r="D109" s="6" t="s">
        <v>393</v>
      </c>
      <c r="E109" s="6" t="s">
        <v>394</v>
      </c>
      <c r="F109" s="6" t="s">
        <v>84</v>
      </c>
      <c r="G109" s="21">
        <v>0.25455</v>
      </c>
      <c r="H109" s="3">
        <v>1.1295999999999999</v>
      </c>
      <c r="I109" s="3">
        <v>0.35305999999999998</v>
      </c>
      <c r="J109" s="35">
        <v>0.35305999999999998</v>
      </c>
      <c r="K109" s="40">
        <v>0.69747999999999999</v>
      </c>
      <c r="L109" s="4">
        <v>0.57389999999999997</v>
      </c>
      <c r="M109" s="4">
        <v>0.25455</v>
      </c>
      <c r="N109" s="48">
        <v>1.4772000000000001</v>
      </c>
      <c r="O109" s="5">
        <v>0.97453000000000001</v>
      </c>
      <c r="P109" s="5">
        <v>7.8522999999999996E-2</v>
      </c>
      <c r="Q109" s="21">
        <v>9</v>
      </c>
      <c r="R109" s="3">
        <v>24</v>
      </c>
      <c r="S109" s="3">
        <v>4</v>
      </c>
      <c r="T109" s="27">
        <v>6</v>
      </c>
      <c r="U109" s="40">
        <v>17</v>
      </c>
      <c r="V109" s="4">
        <v>14</v>
      </c>
      <c r="W109" s="30">
        <v>4</v>
      </c>
      <c r="X109" s="5">
        <v>32</v>
      </c>
      <c r="Y109" s="5">
        <v>21</v>
      </c>
      <c r="Z109" s="5">
        <v>2</v>
      </c>
      <c r="AA109" s="51">
        <v>0.107</v>
      </c>
      <c r="AB109" s="52">
        <v>0.217</v>
      </c>
      <c r="AC109" s="52">
        <v>0.2</v>
      </c>
      <c r="AD109" s="50">
        <v>0.17199999999999999</v>
      </c>
      <c r="AE109" s="31">
        <v>0.28599999999999998</v>
      </c>
      <c r="AF109" s="32">
        <v>0.16</v>
      </c>
      <c r="AG109" s="33">
        <v>0.158</v>
      </c>
      <c r="AH109" s="42">
        <v>0.32500000000000001</v>
      </c>
      <c r="AI109" s="42">
        <v>0.222</v>
      </c>
      <c r="AJ109" s="43">
        <v>5.0099999999999999E-2</v>
      </c>
    </row>
    <row r="110" spans="1:36" ht="15.75" x14ac:dyDescent="0.25">
      <c r="A110" s="6">
        <v>102</v>
      </c>
      <c r="B110" s="6" t="s">
        <v>196</v>
      </c>
      <c r="C110" s="6" t="s">
        <v>395</v>
      </c>
      <c r="D110" s="6" t="s">
        <v>396</v>
      </c>
      <c r="E110" s="6" t="s">
        <v>397</v>
      </c>
      <c r="F110" s="6" t="s">
        <v>283</v>
      </c>
      <c r="G110" s="21">
        <v>0.16461000000000001</v>
      </c>
      <c r="H110" s="3">
        <v>0.10693</v>
      </c>
      <c r="I110" s="3">
        <v>0.16461000000000001</v>
      </c>
      <c r="J110" s="35">
        <v>5.2109000000000003E-2</v>
      </c>
      <c r="K110" s="40">
        <v>5.2109000000000003E-2</v>
      </c>
      <c r="L110" s="4">
        <v>0.16461000000000001</v>
      </c>
      <c r="M110" s="4">
        <v>5.2109000000000003E-2</v>
      </c>
      <c r="N110" s="48">
        <v>0.16461000000000001</v>
      </c>
      <c r="O110" s="5">
        <v>0.2253</v>
      </c>
      <c r="P110" s="5">
        <v>0.10693</v>
      </c>
      <c r="Q110" s="21">
        <v>0</v>
      </c>
      <c r="R110" s="3">
        <v>0</v>
      </c>
      <c r="S110" s="3">
        <v>3</v>
      </c>
      <c r="T110" s="27">
        <v>0</v>
      </c>
      <c r="U110" s="40">
        <v>0</v>
      </c>
      <c r="V110" s="4">
        <v>0</v>
      </c>
      <c r="W110" s="30">
        <v>6</v>
      </c>
      <c r="X110" s="5">
        <v>0</v>
      </c>
      <c r="Y110" s="5">
        <v>0</v>
      </c>
      <c r="Z110" s="5">
        <v>9</v>
      </c>
      <c r="AA110" s="21">
        <v>0</v>
      </c>
      <c r="AB110" s="3">
        <v>0</v>
      </c>
      <c r="AC110" s="52">
        <v>6.4699999999999994E-2</v>
      </c>
      <c r="AD110" s="27">
        <v>0</v>
      </c>
      <c r="AE110" s="40">
        <v>0</v>
      </c>
      <c r="AF110" s="4">
        <v>0</v>
      </c>
      <c r="AG110" s="33">
        <v>0.14099999999999999</v>
      </c>
      <c r="AH110" s="5">
        <v>0</v>
      </c>
      <c r="AI110" s="5">
        <v>0</v>
      </c>
      <c r="AJ110" s="43">
        <v>0.125</v>
      </c>
    </row>
    <row r="111" spans="1:36" ht="15.75" x14ac:dyDescent="0.25">
      <c r="A111" s="6">
        <v>103</v>
      </c>
      <c r="B111" s="6" t="s">
        <v>196</v>
      </c>
      <c r="C111" s="6" t="s">
        <v>398</v>
      </c>
      <c r="D111" s="6" t="s">
        <v>399</v>
      </c>
      <c r="E111" s="6" t="s">
        <v>400</v>
      </c>
      <c r="F111" s="6" t="s">
        <v>401</v>
      </c>
      <c r="G111" s="21">
        <v>0</v>
      </c>
      <c r="H111" s="3">
        <v>0</v>
      </c>
      <c r="I111" s="3">
        <v>6.5380999999999995E-2</v>
      </c>
      <c r="J111" s="35">
        <v>1.4173E-2</v>
      </c>
      <c r="K111" s="40">
        <v>0</v>
      </c>
      <c r="L111" s="4">
        <v>0</v>
      </c>
      <c r="M111" s="4">
        <v>0</v>
      </c>
      <c r="N111" s="48">
        <v>0</v>
      </c>
      <c r="O111" s="5">
        <v>0</v>
      </c>
      <c r="P111" s="5">
        <v>0</v>
      </c>
      <c r="Q111" s="21">
        <v>0</v>
      </c>
      <c r="R111" s="3">
        <v>0</v>
      </c>
      <c r="S111" s="3">
        <v>14</v>
      </c>
      <c r="T111" s="27">
        <v>2</v>
      </c>
      <c r="U111" s="40">
        <v>0</v>
      </c>
      <c r="V111" s="4">
        <v>0</v>
      </c>
      <c r="W111" s="30">
        <v>0</v>
      </c>
      <c r="X111" s="5">
        <v>0</v>
      </c>
      <c r="Y111" s="5">
        <v>0</v>
      </c>
      <c r="Z111" s="5">
        <v>0</v>
      </c>
      <c r="AA111" s="21">
        <v>0</v>
      </c>
      <c r="AB111" s="3">
        <v>0</v>
      </c>
      <c r="AC111" s="52">
        <v>3.0800000000000001E-2</v>
      </c>
      <c r="AD111" s="50">
        <v>7.5399999999999998E-3</v>
      </c>
      <c r="AE111" s="40">
        <v>0</v>
      </c>
      <c r="AF111" s="4">
        <v>0</v>
      </c>
      <c r="AG111" s="30">
        <v>0</v>
      </c>
      <c r="AH111" s="5">
        <v>0</v>
      </c>
      <c r="AI111" s="5">
        <v>0</v>
      </c>
      <c r="AJ111" s="34">
        <v>0</v>
      </c>
    </row>
    <row r="112" spans="1:36" ht="15.75" x14ac:dyDescent="0.25">
      <c r="A112" s="6">
        <v>104</v>
      </c>
      <c r="B112" s="6" t="s">
        <v>196</v>
      </c>
      <c r="C112" s="6" t="s">
        <v>402</v>
      </c>
      <c r="D112" s="6" t="s">
        <v>403</v>
      </c>
      <c r="E112" s="6" t="s">
        <v>404</v>
      </c>
      <c r="F112" s="6" t="s">
        <v>56</v>
      </c>
      <c r="G112" s="21">
        <v>0</v>
      </c>
      <c r="H112" s="3">
        <v>0</v>
      </c>
      <c r="I112" s="3">
        <v>0.16042999999999999</v>
      </c>
      <c r="J112" s="35">
        <v>0</v>
      </c>
      <c r="K112" s="40">
        <v>0</v>
      </c>
      <c r="L112" s="4">
        <v>0</v>
      </c>
      <c r="M112" s="4">
        <v>0.34659000000000001</v>
      </c>
      <c r="N112" s="48">
        <v>0</v>
      </c>
      <c r="O112" s="5">
        <v>0</v>
      </c>
      <c r="P112" s="5">
        <v>0.45057999999999998</v>
      </c>
      <c r="Q112" s="21">
        <v>11</v>
      </c>
      <c r="R112" s="3">
        <v>12</v>
      </c>
      <c r="S112" s="3">
        <v>5</v>
      </c>
      <c r="T112" s="27">
        <v>5</v>
      </c>
      <c r="U112" s="40">
        <v>11</v>
      </c>
      <c r="V112" s="4">
        <v>10</v>
      </c>
      <c r="W112" s="30">
        <v>5</v>
      </c>
      <c r="X112" s="5">
        <v>6</v>
      </c>
      <c r="Y112" s="5">
        <v>9</v>
      </c>
      <c r="Z112" s="5">
        <v>13</v>
      </c>
      <c r="AA112" s="51">
        <v>6.4000000000000001E-2</v>
      </c>
      <c r="AB112" s="52">
        <v>4.5499999999999999E-2</v>
      </c>
      <c r="AC112" s="52">
        <v>0.14499999999999999</v>
      </c>
      <c r="AD112" s="50">
        <v>9.2999999999999999E-2</v>
      </c>
      <c r="AE112" s="31">
        <v>8.4699999999999998E-2</v>
      </c>
      <c r="AF112" s="32">
        <v>5.5800000000000002E-2</v>
      </c>
      <c r="AG112" s="33">
        <v>0.13600000000000001</v>
      </c>
      <c r="AH112" s="42">
        <v>1.8599999999999998E-2</v>
      </c>
      <c r="AI112" s="42">
        <v>4.5499999999999999E-2</v>
      </c>
      <c r="AJ112" s="43">
        <v>0.192</v>
      </c>
    </row>
    <row r="113" spans="1:36" ht="15.75" x14ac:dyDescent="0.25">
      <c r="A113" s="6">
        <v>105</v>
      </c>
      <c r="B113" s="6" t="s">
        <v>196</v>
      </c>
      <c r="C113" s="6" t="s">
        <v>405</v>
      </c>
      <c r="D113" s="6" t="s">
        <v>406</v>
      </c>
      <c r="E113" s="6" t="s">
        <v>407</v>
      </c>
      <c r="F113" s="6" t="s">
        <v>408</v>
      </c>
      <c r="G113" s="21">
        <v>0.31220999999999999</v>
      </c>
      <c r="H113" s="3">
        <v>0.22603000000000001</v>
      </c>
      <c r="I113" s="3">
        <v>0.31220999999999999</v>
      </c>
      <c r="J113" s="35">
        <v>0.22603000000000001</v>
      </c>
      <c r="K113" s="40">
        <v>0.31220999999999999</v>
      </c>
      <c r="L113" s="4">
        <v>0.22603000000000001</v>
      </c>
      <c r="M113" s="4">
        <v>0.40444000000000002</v>
      </c>
      <c r="N113" s="48">
        <v>0.14552000000000001</v>
      </c>
      <c r="O113" s="5">
        <v>0.22603000000000001</v>
      </c>
      <c r="P113" s="5">
        <v>0.72189999999999999</v>
      </c>
      <c r="Q113" s="21">
        <v>27</v>
      </c>
      <c r="R113" s="3">
        <v>20</v>
      </c>
      <c r="S113" s="3">
        <v>4</v>
      </c>
      <c r="T113" s="27">
        <v>4</v>
      </c>
      <c r="U113" s="40">
        <v>38</v>
      </c>
      <c r="V113" s="4">
        <v>25</v>
      </c>
      <c r="W113" s="30">
        <v>3</v>
      </c>
      <c r="X113" s="5">
        <v>14</v>
      </c>
      <c r="Y113" s="5">
        <v>15</v>
      </c>
      <c r="Z113" s="5">
        <v>9</v>
      </c>
      <c r="AA113" s="51">
        <v>9.6299999999999997E-2</v>
      </c>
      <c r="AB113" s="52">
        <v>9.6299999999999997E-2</v>
      </c>
      <c r="AC113" s="52">
        <v>3.7400000000000003E-2</v>
      </c>
      <c r="AD113" s="50">
        <v>5.7000000000000002E-2</v>
      </c>
      <c r="AE113" s="31">
        <v>9.6299999999999997E-2</v>
      </c>
      <c r="AF113" s="32">
        <v>9.8000000000000004E-2</v>
      </c>
      <c r="AG113" s="33">
        <v>4.4600000000000001E-2</v>
      </c>
      <c r="AH113" s="42">
        <v>7.6600000000000001E-2</v>
      </c>
      <c r="AI113" s="42">
        <v>9.6299999999999997E-2</v>
      </c>
      <c r="AJ113" s="43">
        <v>7.6600000000000001E-2</v>
      </c>
    </row>
    <row r="114" spans="1:36" ht="15.75" x14ac:dyDescent="0.25">
      <c r="A114" s="6">
        <v>106</v>
      </c>
      <c r="B114" s="6" t="s">
        <v>196</v>
      </c>
      <c r="C114" s="6" t="s">
        <v>409</v>
      </c>
      <c r="D114" s="6" t="s">
        <v>410</v>
      </c>
      <c r="E114" s="6" t="s">
        <v>411</v>
      </c>
      <c r="F114" s="6" t="s">
        <v>368</v>
      </c>
      <c r="G114" s="21">
        <v>0</v>
      </c>
      <c r="H114" s="3">
        <v>0</v>
      </c>
      <c r="I114" s="3">
        <v>0.12795999999999999</v>
      </c>
      <c r="J114" s="35">
        <v>0</v>
      </c>
      <c r="K114" s="40">
        <v>0.27228999999999998</v>
      </c>
      <c r="L114" s="4">
        <v>0.35124</v>
      </c>
      <c r="M114" s="4">
        <v>0</v>
      </c>
      <c r="N114" s="48">
        <v>0.43508999999999998</v>
      </c>
      <c r="O114" s="5">
        <v>0.19794999999999999</v>
      </c>
      <c r="P114" s="5">
        <v>6.2053999999999998E-2</v>
      </c>
      <c r="Q114" s="21">
        <v>0</v>
      </c>
      <c r="R114" s="3">
        <v>0</v>
      </c>
      <c r="S114" s="3">
        <v>3</v>
      </c>
      <c r="T114" s="27">
        <v>0</v>
      </c>
      <c r="U114" s="40">
        <v>6</v>
      </c>
      <c r="V114" s="4">
        <v>9</v>
      </c>
      <c r="W114" s="30">
        <v>0</v>
      </c>
      <c r="X114" s="5">
        <v>13</v>
      </c>
      <c r="Y114" s="5">
        <v>7</v>
      </c>
      <c r="Z114" s="5">
        <v>1</v>
      </c>
      <c r="AA114" s="21">
        <v>0</v>
      </c>
      <c r="AB114" s="3">
        <v>0</v>
      </c>
      <c r="AC114" s="52">
        <v>5.9700000000000003E-2</v>
      </c>
      <c r="AD114" s="27">
        <v>0</v>
      </c>
      <c r="AE114" s="31">
        <v>0.107</v>
      </c>
      <c r="AF114" s="32">
        <v>0.14299999999999999</v>
      </c>
      <c r="AG114" s="30">
        <v>0</v>
      </c>
      <c r="AH114" s="42">
        <v>0.13600000000000001</v>
      </c>
      <c r="AI114" s="42">
        <v>8.8599999999999998E-2</v>
      </c>
      <c r="AJ114" s="43">
        <v>2.7099999999999999E-2</v>
      </c>
    </row>
    <row r="115" spans="1:36" ht="15.75" x14ac:dyDescent="0.25">
      <c r="A115" s="6">
        <v>107</v>
      </c>
      <c r="B115" s="6" t="s">
        <v>196</v>
      </c>
      <c r="C115" s="6" t="s">
        <v>412</v>
      </c>
      <c r="D115" s="6" t="s">
        <v>413</v>
      </c>
      <c r="E115" s="6"/>
      <c r="F115" s="6" t="s">
        <v>193</v>
      </c>
      <c r="G115" s="21">
        <v>23.225999999999999</v>
      </c>
      <c r="H115" s="3">
        <v>31.369</v>
      </c>
      <c r="I115" s="3">
        <v>4.6894</v>
      </c>
      <c r="J115" s="35">
        <v>3.2582</v>
      </c>
      <c r="K115" s="40">
        <v>42.249000000000002</v>
      </c>
      <c r="L115" s="4">
        <v>56.786000000000001</v>
      </c>
      <c r="M115" s="4">
        <v>1.3852</v>
      </c>
      <c r="N115" s="48">
        <v>56.786000000000001</v>
      </c>
      <c r="O115" s="5">
        <v>76.209000000000003</v>
      </c>
      <c r="P115" s="5">
        <v>1.3852</v>
      </c>
      <c r="Q115" s="21">
        <v>56</v>
      </c>
      <c r="R115" s="3">
        <v>97</v>
      </c>
      <c r="S115" s="3">
        <v>11</v>
      </c>
      <c r="T115" s="27">
        <v>9</v>
      </c>
      <c r="U115" s="40">
        <v>166</v>
      </c>
      <c r="V115" s="4">
        <v>139</v>
      </c>
      <c r="W115" s="30">
        <v>6</v>
      </c>
      <c r="X115" s="5">
        <v>144</v>
      </c>
      <c r="Y115" s="5">
        <v>107</v>
      </c>
      <c r="Z115" s="5">
        <v>6</v>
      </c>
      <c r="AA115" s="51">
        <v>0.73599999999999999</v>
      </c>
      <c r="AB115" s="52">
        <v>0.81100000000000005</v>
      </c>
      <c r="AC115" s="52">
        <v>0.41499999999999998</v>
      </c>
      <c r="AD115" s="50">
        <v>0.63200000000000001</v>
      </c>
      <c r="AE115" s="31">
        <v>0.81100000000000005</v>
      </c>
      <c r="AF115" s="32">
        <v>0.81100000000000005</v>
      </c>
      <c r="AG115" s="33">
        <v>0.311</v>
      </c>
      <c r="AH115" s="42">
        <v>0.81100000000000005</v>
      </c>
      <c r="AI115" s="42">
        <v>0.81100000000000005</v>
      </c>
      <c r="AJ115" s="43">
        <v>0.311</v>
      </c>
    </row>
    <row r="116" spans="1:36" ht="15.75" x14ac:dyDescent="0.25">
      <c r="A116" s="6">
        <v>108</v>
      </c>
      <c r="B116" s="6" t="s">
        <v>196</v>
      </c>
      <c r="C116" s="6" t="s">
        <v>414</v>
      </c>
      <c r="D116" s="6" t="s">
        <v>415</v>
      </c>
      <c r="E116" s="6" t="s">
        <v>416</v>
      </c>
      <c r="F116" s="6" t="s">
        <v>417</v>
      </c>
      <c r="G116" s="21">
        <v>0</v>
      </c>
      <c r="H116" s="3">
        <v>0.21560000000000001</v>
      </c>
      <c r="I116" s="3">
        <v>0</v>
      </c>
      <c r="J116" s="35">
        <v>0</v>
      </c>
      <c r="K116" s="40">
        <v>0</v>
      </c>
      <c r="L116" s="4">
        <v>0.21560000000000001</v>
      </c>
      <c r="M116" s="4">
        <v>0</v>
      </c>
      <c r="N116" s="48">
        <v>0.34026000000000001</v>
      </c>
      <c r="O116" s="5">
        <v>0.21560000000000001</v>
      </c>
      <c r="P116" s="5">
        <v>0</v>
      </c>
      <c r="Q116" s="21">
        <v>0</v>
      </c>
      <c r="R116" s="3">
        <v>5</v>
      </c>
      <c r="S116" s="3">
        <v>0</v>
      </c>
      <c r="T116" s="27">
        <v>0</v>
      </c>
      <c r="U116" s="40">
        <v>0</v>
      </c>
      <c r="V116" s="4">
        <v>4</v>
      </c>
      <c r="W116" s="30">
        <v>0</v>
      </c>
      <c r="X116" s="5">
        <v>7</v>
      </c>
      <c r="Y116" s="5">
        <v>4</v>
      </c>
      <c r="Z116" s="5">
        <v>0</v>
      </c>
      <c r="AA116" s="21">
        <v>0</v>
      </c>
      <c r="AB116" s="52">
        <v>8.0799999999999997E-2</v>
      </c>
      <c r="AC116" s="3">
        <v>0</v>
      </c>
      <c r="AD116" s="27">
        <v>0</v>
      </c>
      <c r="AE116" s="40">
        <v>0</v>
      </c>
      <c r="AF116" s="32">
        <v>8.0799999999999997E-2</v>
      </c>
      <c r="AG116" s="30">
        <v>0</v>
      </c>
      <c r="AH116" s="42">
        <v>0.108</v>
      </c>
      <c r="AI116" s="42">
        <v>8.0799999999999997E-2</v>
      </c>
      <c r="AJ116" s="34">
        <v>0</v>
      </c>
    </row>
    <row r="117" spans="1:36" ht="15.75" x14ac:dyDescent="0.25">
      <c r="A117" s="6">
        <v>109</v>
      </c>
      <c r="B117" s="6" t="s">
        <v>196</v>
      </c>
      <c r="C117" s="6" t="s">
        <v>418</v>
      </c>
      <c r="D117" s="6" t="s">
        <v>419</v>
      </c>
      <c r="E117" s="6" t="s">
        <v>420</v>
      </c>
      <c r="F117" s="6" t="s">
        <v>421</v>
      </c>
      <c r="G117" s="21">
        <v>0</v>
      </c>
      <c r="H117" s="3">
        <v>0.92571000000000003</v>
      </c>
      <c r="I117" s="3">
        <v>0.24412</v>
      </c>
      <c r="J117" s="35">
        <v>0.24412</v>
      </c>
      <c r="K117" s="40">
        <v>0</v>
      </c>
      <c r="L117" s="4">
        <v>0.24412</v>
      </c>
      <c r="M117" s="4">
        <v>0.24412</v>
      </c>
      <c r="N117" s="48">
        <v>0.92571000000000003</v>
      </c>
      <c r="O117" s="5">
        <v>0.92571000000000003</v>
      </c>
      <c r="P117" s="5">
        <v>0</v>
      </c>
      <c r="Q117" s="21">
        <v>0</v>
      </c>
      <c r="R117" s="3">
        <v>7</v>
      </c>
      <c r="S117" s="3">
        <v>1</v>
      </c>
      <c r="T117" s="27">
        <v>2</v>
      </c>
      <c r="U117" s="40">
        <v>0</v>
      </c>
      <c r="V117" s="4">
        <v>1</v>
      </c>
      <c r="W117" s="30">
        <v>2</v>
      </c>
      <c r="X117" s="5">
        <v>8</v>
      </c>
      <c r="Y117" s="5">
        <v>9</v>
      </c>
      <c r="Z117" s="5">
        <v>0</v>
      </c>
      <c r="AA117" s="21">
        <v>0</v>
      </c>
      <c r="AB117" s="52">
        <v>0.26200000000000001</v>
      </c>
      <c r="AC117" s="52">
        <v>6.9000000000000006E-2</v>
      </c>
      <c r="AD117" s="50">
        <v>6.9000000000000006E-2</v>
      </c>
      <c r="AE117" s="40">
        <v>0</v>
      </c>
      <c r="AF117" s="32">
        <v>6.2100000000000002E-2</v>
      </c>
      <c r="AG117" s="33">
        <v>0.13100000000000001</v>
      </c>
      <c r="AH117" s="42">
        <v>0.26200000000000001</v>
      </c>
      <c r="AI117" s="42">
        <v>0.26200000000000001</v>
      </c>
      <c r="AJ117" s="34">
        <v>0</v>
      </c>
    </row>
    <row r="118" spans="1:36" ht="15.75" x14ac:dyDescent="0.25">
      <c r="A118" s="6">
        <v>110</v>
      </c>
      <c r="B118" s="6" t="s">
        <v>196</v>
      </c>
      <c r="C118" s="6" t="s">
        <v>422</v>
      </c>
      <c r="D118" s="6" t="s">
        <v>423</v>
      </c>
      <c r="E118" s="6" t="s">
        <v>424</v>
      </c>
      <c r="F118" s="6" t="s">
        <v>320</v>
      </c>
      <c r="G118" s="21">
        <v>3.3535000000000002E-2</v>
      </c>
      <c r="H118" s="3">
        <v>3.3535000000000002E-2</v>
      </c>
      <c r="I118" s="3">
        <v>0.10402</v>
      </c>
      <c r="J118" s="35">
        <v>3.3535000000000002E-2</v>
      </c>
      <c r="K118" s="40">
        <v>0.25972000000000001</v>
      </c>
      <c r="L118" s="4">
        <v>0.17929999999999999</v>
      </c>
      <c r="M118" s="4">
        <v>6.8194000000000005E-2</v>
      </c>
      <c r="N118" s="48">
        <v>0.87143999999999999</v>
      </c>
      <c r="O118" s="5">
        <v>0.93420000000000003</v>
      </c>
      <c r="P118" s="5">
        <v>0</v>
      </c>
      <c r="Q118" s="21">
        <v>1</v>
      </c>
      <c r="R118" s="3">
        <v>2</v>
      </c>
      <c r="S118" s="3">
        <v>4</v>
      </c>
      <c r="T118" s="27">
        <v>2</v>
      </c>
      <c r="U118" s="40">
        <v>20</v>
      </c>
      <c r="V118" s="4">
        <v>14</v>
      </c>
      <c r="W118" s="30">
        <v>2</v>
      </c>
      <c r="X118" s="5">
        <v>55</v>
      </c>
      <c r="Y118" s="5">
        <v>47</v>
      </c>
      <c r="Z118" s="5">
        <v>0</v>
      </c>
      <c r="AA118" s="51">
        <v>1.2999999999999999E-2</v>
      </c>
      <c r="AB118" s="52">
        <v>1.4999999999999999E-2</v>
      </c>
      <c r="AC118" s="52">
        <v>6.1100000000000002E-2</v>
      </c>
      <c r="AD118" s="50">
        <v>1.2999999999999999E-2</v>
      </c>
      <c r="AE118" s="31">
        <v>0.112</v>
      </c>
      <c r="AF118" s="32">
        <v>7.2099999999999997E-2</v>
      </c>
      <c r="AG118" s="33">
        <v>3.1099999999999999E-2</v>
      </c>
      <c r="AH118" s="42">
        <v>0.31</v>
      </c>
      <c r="AI118" s="42">
        <v>0.26800000000000002</v>
      </c>
      <c r="AJ118" s="34">
        <v>0</v>
      </c>
    </row>
    <row r="119" spans="1:36" ht="15.75" x14ac:dyDescent="0.25">
      <c r="A119" s="6">
        <v>111</v>
      </c>
      <c r="B119" s="6" t="s">
        <v>196</v>
      </c>
      <c r="C119" s="6" t="s">
        <v>425</v>
      </c>
      <c r="D119" s="6" t="s">
        <v>426</v>
      </c>
      <c r="E119" s="6" t="s">
        <v>427</v>
      </c>
      <c r="F119" s="6" t="s">
        <v>206</v>
      </c>
      <c r="G119" s="21">
        <v>0.26951000000000003</v>
      </c>
      <c r="H119" s="3">
        <v>0.26951000000000003</v>
      </c>
      <c r="I119" s="3">
        <v>0.12673000000000001</v>
      </c>
      <c r="J119" s="35">
        <v>0.12673000000000001</v>
      </c>
      <c r="K119" s="40">
        <v>0.12673000000000001</v>
      </c>
      <c r="L119" s="4">
        <v>0.19599</v>
      </c>
      <c r="M119" s="4">
        <v>6.1473E-2</v>
      </c>
      <c r="N119" s="48">
        <v>0.12673000000000001</v>
      </c>
      <c r="O119" s="5">
        <v>0.26951000000000003</v>
      </c>
      <c r="P119" s="5">
        <v>0.26951000000000003</v>
      </c>
      <c r="Q119" s="21">
        <v>6</v>
      </c>
      <c r="R119" s="3">
        <v>4</v>
      </c>
      <c r="S119" s="3">
        <v>5</v>
      </c>
      <c r="T119" s="27">
        <v>2</v>
      </c>
      <c r="U119" s="40">
        <v>2</v>
      </c>
      <c r="V119" s="4">
        <v>9</v>
      </c>
      <c r="W119" s="30">
        <v>2</v>
      </c>
      <c r="X119" s="5">
        <v>6</v>
      </c>
      <c r="Y119" s="5">
        <v>10</v>
      </c>
      <c r="Z119" s="5">
        <v>3</v>
      </c>
      <c r="AA119" s="51">
        <v>4.3799999999999999E-2</v>
      </c>
      <c r="AB119" s="52">
        <v>3.1099999999999999E-2</v>
      </c>
      <c r="AC119" s="52">
        <v>3.6799999999999999E-2</v>
      </c>
      <c r="AD119" s="50">
        <v>1.9800000000000002E-2</v>
      </c>
      <c r="AE119" s="31">
        <v>1.2699999999999999E-2</v>
      </c>
      <c r="AF119" s="32">
        <v>4.3799999999999999E-2</v>
      </c>
      <c r="AG119" s="33">
        <v>1.9800000000000002E-2</v>
      </c>
      <c r="AH119" s="42">
        <v>8.77E-2</v>
      </c>
      <c r="AI119" s="42">
        <v>5.6599999999999998E-2</v>
      </c>
      <c r="AJ119" s="43">
        <v>3.2500000000000001E-2</v>
      </c>
    </row>
    <row r="120" spans="1:36" ht="15.75" x14ac:dyDescent="0.25">
      <c r="A120" s="6">
        <v>112</v>
      </c>
      <c r="B120" s="6" t="s">
        <v>196</v>
      </c>
      <c r="C120" s="6" t="s">
        <v>428</v>
      </c>
      <c r="D120" s="6" t="s">
        <v>429</v>
      </c>
      <c r="E120" s="6"/>
      <c r="F120" s="6" t="s">
        <v>430</v>
      </c>
      <c r="G120" s="21">
        <v>0.30508000000000002</v>
      </c>
      <c r="H120" s="3">
        <v>0.30508000000000002</v>
      </c>
      <c r="I120" s="3">
        <v>1.2229000000000001</v>
      </c>
      <c r="J120" s="35">
        <v>0</v>
      </c>
      <c r="K120" s="40">
        <v>1.901</v>
      </c>
      <c r="L120" s="4">
        <v>1.2229000000000001</v>
      </c>
      <c r="M120" s="4">
        <v>0</v>
      </c>
      <c r="N120" s="48">
        <v>0.70323999999999998</v>
      </c>
      <c r="O120" s="5">
        <v>1.2229000000000001</v>
      </c>
      <c r="P120" s="5">
        <v>0</v>
      </c>
      <c r="Q120" s="21">
        <v>4</v>
      </c>
      <c r="R120" s="3">
        <v>2</v>
      </c>
      <c r="S120" s="3">
        <v>5</v>
      </c>
      <c r="T120" s="27">
        <v>0</v>
      </c>
      <c r="U120" s="40">
        <v>14</v>
      </c>
      <c r="V120" s="4">
        <v>11</v>
      </c>
      <c r="W120" s="30">
        <v>0</v>
      </c>
      <c r="X120" s="5">
        <v>6</v>
      </c>
      <c r="Y120" s="5">
        <v>7</v>
      </c>
      <c r="Z120" s="5">
        <v>0</v>
      </c>
      <c r="AA120" s="51">
        <v>0.11899999999999999</v>
      </c>
      <c r="AB120" s="52">
        <v>0.11899999999999999</v>
      </c>
      <c r="AC120" s="52">
        <v>0.40699999999999997</v>
      </c>
      <c r="AD120" s="27">
        <v>0</v>
      </c>
      <c r="AE120" s="31">
        <v>0.40699999999999997</v>
      </c>
      <c r="AF120" s="32">
        <v>0.40699999999999997</v>
      </c>
      <c r="AG120" s="30">
        <v>0</v>
      </c>
      <c r="AH120" s="42">
        <v>0.246</v>
      </c>
      <c r="AI120" s="42">
        <v>0.246</v>
      </c>
      <c r="AJ120" s="34">
        <v>0</v>
      </c>
    </row>
    <row r="121" spans="1:36" ht="15.75" x14ac:dyDescent="0.25">
      <c r="A121" s="6">
        <v>113</v>
      </c>
      <c r="B121" s="6" t="s">
        <v>196</v>
      </c>
      <c r="C121" s="6" t="s">
        <v>431</v>
      </c>
      <c r="D121" s="6" t="s">
        <v>432</v>
      </c>
      <c r="E121" s="6" t="s">
        <v>433</v>
      </c>
      <c r="F121" s="6" t="s">
        <v>312</v>
      </c>
      <c r="G121" s="21">
        <v>0</v>
      </c>
      <c r="H121" s="3">
        <v>0.17341000000000001</v>
      </c>
      <c r="I121" s="3">
        <v>0.17341000000000001</v>
      </c>
      <c r="J121" s="35">
        <v>0</v>
      </c>
      <c r="K121" s="40">
        <v>0.37689</v>
      </c>
      <c r="L121" s="4">
        <v>0.37689</v>
      </c>
      <c r="M121" s="4">
        <v>0</v>
      </c>
      <c r="N121" s="48">
        <v>0.61565000000000003</v>
      </c>
      <c r="O121" s="5">
        <v>0.37689</v>
      </c>
      <c r="P121" s="5">
        <v>0</v>
      </c>
      <c r="Q121" s="21">
        <v>0</v>
      </c>
      <c r="R121" s="3">
        <v>2</v>
      </c>
      <c r="S121" s="3">
        <v>1</v>
      </c>
      <c r="T121" s="27">
        <v>0</v>
      </c>
      <c r="U121" s="40">
        <v>5</v>
      </c>
      <c r="V121" s="4">
        <v>5</v>
      </c>
      <c r="W121" s="30">
        <v>0</v>
      </c>
      <c r="X121" s="5">
        <v>9</v>
      </c>
      <c r="Y121" s="5">
        <v>6</v>
      </c>
      <c r="Z121" s="5">
        <v>0</v>
      </c>
      <c r="AA121" s="21">
        <v>0</v>
      </c>
      <c r="AB121" s="52">
        <v>0.105</v>
      </c>
      <c r="AC121" s="52">
        <v>0.105</v>
      </c>
      <c r="AD121" s="27">
        <v>0</v>
      </c>
      <c r="AE121" s="31">
        <v>0.105</v>
      </c>
      <c r="AF121" s="32">
        <v>0.247</v>
      </c>
      <c r="AG121" s="30">
        <v>0</v>
      </c>
      <c r="AH121" s="42">
        <v>0.25900000000000001</v>
      </c>
      <c r="AI121" s="42">
        <v>0.191</v>
      </c>
      <c r="AJ121" s="34">
        <v>0</v>
      </c>
    </row>
    <row r="122" spans="1:36" ht="15.75" x14ac:dyDescent="0.25">
      <c r="A122" s="6">
        <v>114</v>
      </c>
      <c r="B122" s="6" t="s">
        <v>196</v>
      </c>
      <c r="C122" s="6" t="s">
        <v>434</v>
      </c>
      <c r="D122" s="6" t="s">
        <v>435</v>
      </c>
      <c r="E122" s="6" t="s">
        <v>436</v>
      </c>
      <c r="F122" s="6" t="s">
        <v>291</v>
      </c>
      <c r="G122" s="21">
        <v>0</v>
      </c>
      <c r="H122" s="3">
        <v>0.34986</v>
      </c>
      <c r="I122" s="3">
        <v>0.22140000000000001</v>
      </c>
      <c r="J122" s="35">
        <v>0.10517</v>
      </c>
      <c r="K122" s="40">
        <v>0.10517</v>
      </c>
      <c r="L122" s="4">
        <v>0.10517</v>
      </c>
      <c r="M122" s="4">
        <v>0.10517</v>
      </c>
      <c r="N122" s="48">
        <v>0.82211000000000001</v>
      </c>
      <c r="O122" s="5">
        <v>0</v>
      </c>
      <c r="P122" s="5">
        <v>0</v>
      </c>
      <c r="Q122" s="21">
        <v>0</v>
      </c>
      <c r="R122" s="3">
        <v>4</v>
      </c>
      <c r="S122" s="3">
        <v>3</v>
      </c>
      <c r="T122" s="27">
        <v>2</v>
      </c>
      <c r="U122" s="40">
        <v>1</v>
      </c>
      <c r="V122" s="4">
        <v>1</v>
      </c>
      <c r="W122" s="30">
        <v>1</v>
      </c>
      <c r="X122" s="5">
        <v>14</v>
      </c>
      <c r="Y122" s="5">
        <v>0</v>
      </c>
      <c r="Z122" s="5">
        <v>0</v>
      </c>
      <c r="AA122" s="21">
        <v>0</v>
      </c>
      <c r="AB122" s="52">
        <v>0.121</v>
      </c>
      <c r="AC122" s="52">
        <v>0.121</v>
      </c>
      <c r="AD122" s="50">
        <v>5.62E-2</v>
      </c>
      <c r="AE122" s="31">
        <v>6.5100000000000005E-2</v>
      </c>
      <c r="AF122" s="32">
        <v>2.9600000000000001E-2</v>
      </c>
      <c r="AG122" s="33">
        <v>4.4400000000000002E-2</v>
      </c>
      <c r="AH122" s="42">
        <v>0.20699999999999999</v>
      </c>
      <c r="AI122" s="5">
        <v>0</v>
      </c>
      <c r="AJ122" s="34">
        <v>0</v>
      </c>
    </row>
    <row r="123" spans="1:36" ht="15.75" x14ac:dyDescent="0.25">
      <c r="A123" s="2">
        <v>115</v>
      </c>
      <c r="B123" s="2" t="s">
        <v>196</v>
      </c>
      <c r="C123" s="2" t="s">
        <v>437</v>
      </c>
      <c r="D123" s="2" t="s">
        <v>438</v>
      </c>
      <c r="E123" s="2"/>
      <c r="F123" s="2" t="s">
        <v>193</v>
      </c>
      <c r="G123" s="21">
        <v>1.3672</v>
      </c>
      <c r="H123" s="3">
        <v>0.33273000000000003</v>
      </c>
      <c r="I123" s="3">
        <v>0</v>
      </c>
      <c r="J123" s="35">
        <v>0</v>
      </c>
      <c r="K123" s="40">
        <v>1.3672</v>
      </c>
      <c r="L123" s="4">
        <v>1.3672</v>
      </c>
      <c r="M123" s="4">
        <v>0</v>
      </c>
      <c r="N123" s="48">
        <v>2.1547999999999998</v>
      </c>
      <c r="O123" s="5">
        <v>0.77617999999999998</v>
      </c>
      <c r="P123" s="5">
        <v>0</v>
      </c>
      <c r="Q123" s="21">
        <v>5</v>
      </c>
      <c r="R123" s="3">
        <v>3</v>
      </c>
      <c r="S123" s="3">
        <v>0</v>
      </c>
      <c r="T123" s="27">
        <v>0</v>
      </c>
      <c r="U123" s="40">
        <v>27</v>
      </c>
      <c r="V123" s="4">
        <v>8</v>
      </c>
      <c r="W123" s="30">
        <v>0</v>
      </c>
      <c r="X123" s="5">
        <v>9</v>
      </c>
      <c r="Y123" s="5">
        <v>6</v>
      </c>
      <c r="Z123" s="5">
        <v>0</v>
      </c>
      <c r="AA123" s="51">
        <v>0.16700000000000001</v>
      </c>
      <c r="AB123" s="52">
        <v>0.16700000000000001</v>
      </c>
      <c r="AC123" s="3">
        <v>0</v>
      </c>
      <c r="AD123" s="27">
        <v>0</v>
      </c>
      <c r="AE123" s="31">
        <v>0.435</v>
      </c>
      <c r="AF123" s="32">
        <v>0.435</v>
      </c>
      <c r="AG123" s="30">
        <v>0</v>
      </c>
      <c r="AH123" s="42">
        <v>0.36099999999999999</v>
      </c>
      <c r="AI123" s="42">
        <v>0.36099999999999999</v>
      </c>
      <c r="AJ123" s="34">
        <v>0</v>
      </c>
    </row>
    <row r="124" spans="1:36" ht="15.75" x14ac:dyDescent="0.25">
      <c r="A124" s="6">
        <v>116</v>
      </c>
      <c r="B124" s="6" t="s">
        <v>196</v>
      </c>
      <c r="C124" s="6" t="s">
        <v>439</v>
      </c>
      <c r="D124" s="6" t="s">
        <v>440</v>
      </c>
      <c r="E124" s="6" t="s">
        <v>441</v>
      </c>
      <c r="F124" s="6" t="s">
        <v>80</v>
      </c>
      <c r="G124" s="21">
        <v>0.62580999999999998</v>
      </c>
      <c r="H124" s="3">
        <v>0.76298999999999995</v>
      </c>
      <c r="I124" s="3">
        <v>8.4372000000000003E-2</v>
      </c>
      <c r="J124" s="35">
        <v>0</v>
      </c>
      <c r="K124" s="40">
        <v>1.073</v>
      </c>
      <c r="L124" s="4">
        <v>0.91173000000000004</v>
      </c>
      <c r="M124" s="4">
        <v>0</v>
      </c>
      <c r="N124" s="48">
        <v>1.4376</v>
      </c>
      <c r="O124" s="5">
        <v>0.91173000000000004</v>
      </c>
      <c r="P124" s="5">
        <v>0</v>
      </c>
      <c r="Q124" s="21">
        <v>15</v>
      </c>
      <c r="R124" s="3">
        <v>21</v>
      </c>
      <c r="S124" s="3">
        <v>2</v>
      </c>
      <c r="T124" s="27">
        <v>0</v>
      </c>
      <c r="U124" s="40">
        <v>33</v>
      </c>
      <c r="V124" s="4">
        <v>25</v>
      </c>
      <c r="W124" s="30">
        <v>0</v>
      </c>
      <c r="X124" s="5">
        <v>51</v>
      </c>
      <c r="Y124" s="5">
        <v>31</v>
      </c>
      <c r="Z124" s="5">
        <v>0</v>
      </c>
      <c r="AA124" s="51">
        <v>0.223</v>
      </c>
      <c r="AB124" s="52">
        <v>0.248</v>
      </c>
      <c r="AC124" s="52">
        <v>4.2099999999999999E-2</v>
      </c>
      <c r="AD124" s="27">
        <v>0</v>
      </c>
      <c r="AE124" s="31">
        <v>0.3</v>
      </c>
      <c r="AF124" s="32">
        <v>0.28999999999999998</v>
      </c>
      <c r="AG124" s="30">
        <v>0</v>
      </c>
      <c r="AH124" s="42">
        <v>0.28999999999999998</v>
      </c>
      <c r="AI124" s="42">
        <v>0.28999999999999998</v>
      </c>
      <c r="AJ124" s="34">
        <v>0</v>
      </c>
    </row>
    <row r="125" spans="1:36" ht="15.75" x14ac:dyDescent="0.25">
      <c r="A125" s="2">
        <v>117</v>
      </c>
      <c r="B125" s="2" t="s">
        <v>196</v>
      </c>
      <c r="C125" s="2" t="s">
        <v>442</v>
      </c>
      <c r="D125" s="2" t="s">
        <v>443</v>
      </c>
      <c r="E125" s="2" t="s">
        <v>444</v>
      </c>
      <c r="F125" s="2" t="s">
        <v>445</v>
      </c>
      <c r="G125" s="21">
        <v>0</v>
      </c>
      <c r="H125" s="3">
        <v>0</v>
      </c>
      <c r="I125" s="3">
        <v>6.7762000000000003E-2</v>
      </c>
      <c r="J125" s="35">
        <v>3.3326000000000001E-2</v>
      </c>
      <c r="K125" s="40">
        <v>0</v>
      </c>
      <c r="L125" s="4">
        <v>0</v>
      </c>
      <c r="M125" s="4">
        <v>2.2096000000000001E-2</v>
      </c>
      <c r="N125" s="48">
        <v>0</v>
      </c>
      <c r="O125" s="5">
        <v>0</v>
      </c>
      <c r="P125" s="5">
        <v>4.4679000000000003E-2</v>
      </c>
      <c r="Q125" s="21">
        <v>0</v>
      </c>
      <c r="R125" s="3">
        <v>0</v>
      </c>
      <c r="S125" s="3">
        <v>9</v>
      </c>
      <c r="T125" s="27">
        <v>5</v>
      </c>
      <c r="U125" s="40">
        <v>0</v>
      </c>
      <c r="V125" s="4">
        <v>0</v>
      </c>
      <c r="W125" s="30">
        <v>3</v>
      </c>
      <c r="X125" s="5">
        <v>0</v>
      </c>
      <c r="Y125" s="5">
        <v>0</v>
      </c>
      <c r="Z125" s="5">
        <v>7</v>
      </c>
      <c r="AA125" s="21">
        <v>0</v>
      </c>
      <c r="AB125" s="3">
        <v>0</v>
      </c>
      <c r="AC125" s="52">
        <v>3.4700000000000002E-2</v>
      </c>
      <c r="AD125" s="50">
        <v>1.49E-2</v>
      </c>
      <c r="AE125" s="40">
        <v>0</v>
      </c>
      <c r="AF125" s="4">
        <v>0</v>
      </c>
      <c r="AG125" s="33">
        <v>1.04E-2</v>
      </c>
      <c r="AH125" s="5">
        <v>0</v>
      </c>
      <c r="AI125" s="5">
        <v>0</v>
      </c>
      <c r="AJ125" s="43">
        <v>2.8799999999999999E-2</v>
      </c>
    </row>
    <row r="126" spans="1:36" ht="15.75" x14ac:dyDescent="0.25">
      <c r="A126" s="6">
        <v>118</v>
      </c>
      <c r="B126" s="6" t="s">
        <v>196</v>
      </c>
      <c r="C126" s="6" t="s">
        <v>446</v>
      </c>
      <c r="D126" s="6" t="s">
        <v>447</v>
      </c>
      <c r="E126" s="6" t="s">
        <v>448</v>
      </c>
      <c r="F126" s="6" t="s">
        <v>449</v>
      </c>
      <c r="G126" s="21">
        <v>0.23369000000000001</v>
      </c>
      <c r="H126" s="3">
        <v>0.78161999999999998</v>
      </c>
      <c r="I126" s="3">
        <v>0.11072</v>
      </c>
      <c r="J126" s="35">
        <v>5.3905000000000002E-2</v>
      </c>
      <c r="K126" s="40">
        <v>0.60402999999999996</v>
      </c>
      <c r="L126" s="4">
        <v>0.78161999999999998</v>
      </c>
      <c r="M126" s="4">
        <v>0</v>
      </c>
      <c r="N126" s="48">
        <v>1.3165</v>
      </c>
      <c r="O126" s="5">
        <v>0.52198999999999995</v>
      </c>
      <c r="P126" s="5">
        <v>0</v>
      </c>
      <c r="Q126" s="21">
        <v>7</v>
      </c>
      <c r="R126" s="3">
        <v>26</v>
      </c>
      <c r="S126" s="3">
        <v>3</v>
      </c>
      <c r="T126" s="27">
        <v>2</v>
      </c>
      <c r="U126" s="40">
        <v>21</v>
      </c>
      <c r="V126" s="4">
        <v>24</v>
      </c>
      <c r="W126" s="30">
        <v>0</v>
      </c>
      <c r="X126" s="5">
        <v>38</v>
      </c>
      <c r="Y126" s="5">
        <v>21</v>
      </c>
      <c r="Z126" s="5">
        <v>0</v>
      </c>
      <c r="AA126" s="51">
        <v>6.9099999999999995E-2</v>
      </c>
      <c r="AB126" s="52">
        <v>0.22</v>
      </c>
      <c r="AC126" s="52">
        <v>4.2799999999999998E-2</v>
      </c>
      <c r="AD126" s="50">
        <v>2.1399999999999999E-2</v>
      </c>
      <c r="AE126" s="31">
        <v>0.188</v>
      </c>
      <c r="AF126" s="32">
        <v>0.245</v>
      </c>
      <c r="AG126" s="30">
        <v>0</v>
      </c>
      <c r="AH126" s="42">
        <v>0.308</v>
      </c>
      <c r="AI126" s="42">
        <v>0.183</v>
      </c>
      <c r="AJ126" s="34">
        <v>0</v>
      </c>
    </row>
    <row r="127" spans="1:36" ht="15.75" x14ac:dyDescent="0.25">
      <c r="A127" s="6">
        <v>119</v>
      </c>
      <c r="B127" s="6" t="s">
        <v>196</v>
      </c>
      <c r="C127" s="6" t="s">
        <v>450</v>
      </c>
      <c r="D127" s="6" t="s">
        <v>451</v>
      </c>
      <c r="E127" s="6" t="s">
        <v>452</v>
      </c>
      <c r="F127" s="6" t="s">
        <v>421</v>
      </c>
      <c r="G127" s="21">
        <v>0.93418999999999996</v>
      </c>
      <c r="H127" s="3">
        <v>0.93418999999999996</v>
      </c>
      <c r="I127" s="3">
        <v>0</v>
      </c>
      <c r="J127" s="35">
        <v>0.24595</v>
      </c>
      <c r="K127" s="40">
        <v>1.4098999999999999</v>
      </c>
      <c r="L127" s="4">
        <v>0.55237999999999998</v>
      </c>
      <c r="M127" s="4">
        <v>0</v>
      </c>
      <c r="N127" s="48">
        <v>3.6612</v>
      </c>
      <c r="O127" s="5">
        <v>0.93418999999999996</v>
      </c>
      <c r="P127" s="5">
        <v>0</v>
      </c>
      <c r="Q127" s="21">
        <v>8</v>
      </c>
      <c r="R127" s="3">
        <v>10</v>
      </c>
      <c r="S127" s="3">
        <v>0</v>
      </c>
      <c r="T127" s="27">
        <v>2</v>
      </c>
      <c r="U127" s="40">
        <v>8</v>
      </c>
      <c r="V127" s="4">
        <v>6</v>
      </c>
      <c r="W127" s="30">
        <v>0</v>
      </c>
      <c r="X127" s="5">
        <v>12</v>
      </c>
      <c r="Y127" s="5">
        <v>7</v>
      </c>
      <c r="Z127" s="5">
        <v>0</v>
      </c>
      <c r="AA127" s="51">
        <v>0.218</v>
      </c>
      <c r="AB127" s="52">
        <v>0.218</v>
      </c>
      <c r="AC127" s="3">
        <v>0</v>
      </c>
      <c r="AD127" s="50">
        <v>6.8000000000000005E-2</v>
      </c>
      <c r="AE127" s="31">
        <v>0.28599999999999998</v>
      </c>
      <c r="AF127" s="32">
        <v>0.218</v>
      </c>
      <c r="AG127" s="30">
        <v>0</v>
      </c>
      <c r="AH127" s="42">
        <v>0.44900000000000001</v>
      </c>
      <c r="AI127" s="42">
        <v>0.32700000000000001</v>
      </c>
      <c r="AJ127" s="34">
        <v>0</v>
      </c>
    </row>
    <row r="128" spans="1:36" ht="15.75" x14ac:dyDescent="0.25">
      <c r="A128" s="6">
        <v>120</v>
      </c>
      <c r="B128" s="6" t="s">
        <v>196</v>
      </c>
      <c r="C128" s="6" t="s">
        <v>453</v>
      </c>
      <c r="D128" s="6" t="s">
        <v>454</v>
      </c>
      <c r="E128" s="6" t="s">
        <v>455</v>
      </c>
      <c r="F128" s="6" t="s">
        <v>376</v>
      </c>
      <c r="G128" s="21">
        <v>0.14136000000000001</v>
      </c>
      <c r="H128" s="3">
        <v>0.14136000000000001</v>
      </c>
      <c r="I128" s="3">
        <v>0</v>
      </c>
      <c r="J128" s="35">
        <v>0</v>
      </c>
      <c r="K128" s="40">
        <v>0.48685</v>
      </c>
      <c r="L128" s="4">
        <v>0</v>
      </c>
      <c r="M128" s="4">
        <v>0</v>
      </c>
      <c r="N128" s="48">
        <v>0.69701999999999997</v>
      </c>
      <c r="O128" s="5">
        <v>0.14136000000000001</v>
      </c>
      <c r="P128" s="5">
        <v>0</v>
      </c>
      <c r="Q128" s="21">
        <v>2</v>
      </c>
      <c r="R128" s="3">
        <v>3</v>
      </c>
      <c r="S128" s="3">
        <v>0</v>
      </c>
      <c r="T128" s="27">
        <v>0</v>
      </c>
      <c r="U128" s="40">
        <v>3</v>
      </c>
      <c r="V128" s="4">
        <v>0</v>
      </c>
      <c r="W128" s="30">
        <v>0</v>
      </c>
      <c r="X128" s="5">
        <v>10</v>
      </c>
      <c r="Y128" s="5">
        <v>1</v>
      </c>
      <c r="Z128" s="5">
        <v>0</v>
      </c>
      <c r="AA128" s="51">
        <v>4.7399999999999998E-2</v>
      </c>
      <c r="AB128" s="52">
        <v>4.7399999999999998E-2</v>
      </c>
      <c r="AC128" s="3">
        <v>0</v>
      </c>
      <c r="AD128" s="27">
        <v>0</v>
      </c>
      <c r="AE128" s="31">
        <v>0.20599999999999999</v>
      </c>
      <c r="AF128" s="4">
        <v>0</v>
      </c>
      <c r="AG128" s="30">
        <v>0</v>
      </c>
      <c r="AH128" s="42">
        <v>0.26500000000000001</v>
      </c>
      <c r="AI128" s="42">
        <v>9.4899999999999998E-2</v>
      </c>
      <c r="AJ128" s="34">
        <v>0</v>
      </c>
    </row>
    <row r="129" spans="1:36" ht="16.5" thickBot="1" x14ac:dyDescent="0.3">
      <c r="A129" s="57">
        <v>121</v>
      </c>
      <c r="B129" s="57" t="s">
        <v>196</v>
      </c>
      <c r="C129" s="57" t="s">
        <v>456</v>
      </c>
      <c r="D129" s="57" t="s">
        <v>457</v>
      </c>
      <c r="E129" s="57" t="s">
        <v>458</v>
      </c>
      <c r="F129" s="57" t="s">
        <v>156</v>
      </c>
      <c r="G129" s="58">
        <v>33.771999999999998</v>
      </c>
      <c r="H129" s="59">
        <v>115.05</v>
      </c>
      <c r="I129" s="59">
        <v>0.22247</v>
      </c>
      <c r="J129" s="60">
        <v>0</v>
      </c>
      <c r="K129" s="61">
        <v>6.9250999999999993E-2</v>
      </c>
      <c r="L129" s="62">
        <v>0.49443999999999999</v>
      </c>
      <c r="M129" s="62">
        <v>0</v>
      </c>
      <c r="N129" s="63">
        <v>2.8159000000000001</v>
      </c>
      <c r="O129" s="64">
        <v>4.3333000000000004</v>
      </c>
      <c r="P129" s="64">
        <v>0.30713000000000001</v>
      </c>
      <c r="Q129" s="58">
        <v>198</v>
      </c>
      <c r="R129" s="59">
        <v>508</v>
      </c>
      <c r="S129" s="59">
        <v>4</v>
      </c>
      <c r="T129" s="65">
        <v>0</v>
      </c>
      <c r="U129" s="61">
        <v>6</v>
      </c>
      <c r="V129" s="62">
        <v>13</v>
      </c>
      <c r="W129" s="66">
        <v>0</v>
      </c>
      <c r="X129" s="64">
        <v>47</v>
      </c>
      <c r="Y129" s="64">
        <v>55</v>
      </c>
      <c r="Z129" s="64">
        <v>5</v>
      </c>
      <c r="AA129" s="67">
        <v>0.77</v>
      </c>
      <c r="AB129" s="68">
        <v>0.80900000000000005</v>
      </c>
      <c r="AC129" s="68">
        <v>7.51E-2</v>
      </c>
      <c r="AD129" s="65">
        <v>0</v>
      </c>
      <c r="AE129" s="69">
        <v>2.1499999999999998E-2</v>
      </c>
      <c r="AF129" s="70">
        <v>0.14399999999999999</v>
      </c>
      <c r="AG129" s="66">
        <v>0</v>
      </c>
      <c r="AH129" s="71">
        <v>0.42899999999999999</v>
      </c>
      <c r="AI129" s="71">
        <v>0.496</v>
      </c>
      <c r="AJ129" s="72">
        <v>0.114</v>
      </c>
    </row>
  </sheetData>
  <autoFilter ref="A8:AJ8" xr:uid="{00000000-0009-0000-0000-000000000000}"/>
  <mergeCells count="13">
    <mergeCell ref="AA7:AC7"/>
    <mergeCell ref="AE7:AG7"/>
    <mergeCell ref="AH7:AJ7"/>
    <mergeCell ref="A3:P4"/>
    <mergeCell ref="G6:P6"/>
    <mergeCell ref="Q6:Z6"/>
    <mergeCell ref="AA6:AJ6"/>
    <mergeCell ref="G7:I7"/>
    <mergeCell ref="K7:M7"/>
    <mergeCell ref="N7:P7"/>
    <mergeCell ref="Q7:S7"/>
    <mergeCell ref="U7:W7"/>
    <mergeCell ref="X7:Z7"/>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V51"/>
  <sheetViews>
    <sheetView tabSelected="1" workbookViewId="0">
      <selection activeCell="L12" sqref="L12"/>
    </sheetView>
  </sheetViews>
  <sheetFormatPr defaultRowHeight="15" x14ac:dyDescent="0.25"/>
  <cols>
    <col min="3" max="3" width="22" customWidth="1"/>
  </cols>
  <sheetData>
    <row r="1" spans="1:22" ht="18.75" x14ac:dyDescent="0.25">
      <c r="A1" s="73" t="s">
        <v>459</v>
      </c>
      <c r="B1" s="74"/>
      <c r="C1" s="74"/>
      <c r="D1" s="74"/>
      <c r="E1" s="74"/>
      <c r="F1" s="74"/>
      <c r="G1" s="75"/>
      <c r="H1" s="74"/>
      <c r="I1" s="74"/>
      <c r="J1" s="74"/>
      <c r="K1" s="74"/>
      <c r="L1" s="74"/>
      <c r="M1" s="74"/>
      <c r="N1" s="74"/>
      <c r="O1" s="74"/>
      <c r="P1" s="74"/>
      <c r="Q1" s="74"/>
      <c r="R1" s="74"/>
      <c r="S1" s="74"/>
      <c r="T1" s="74"/>
      <c r="U1" s="74"/>
      <c r="V1" s="74"/>
    </row>
    <row r="2" spans="1:22" ht="18.75" x14ac:dyDescent="0.25">
      <c r="A2" s="76"/>
      <c r="B2" s="74"/>
      <c r="C2" s="74"/>
      <c r="D2" s="74"/>
      <c r="E2" s="74"/>
      <c r="F2" s="74"/>
      <c r="G2" s="75"/>
      <c r="H2" s="74"/>
      <c r="I2" s="74"/>
      <c r="J2" s="74"/>
      <c r="K2" s="74"/>
      <c r="L2" s="74"/>
      <c r="M2" s="74"/>
      <c r="N2" s="74"/>
      <c r="O2" s="74"/>
      <c r="P2" s="74"/>
      <c r="Q2" s="74"/>
      <c r="R2" s="74"/>
      <c r="S2" s="74"/>
      <c r="T2" s="74"/>
      <c r="U2" s="74"/>
      <c r="V2" s="74"/>
    </row>
    <row r="3" spans="1:22" ht="18.75" customHeight="1" x14ac:dyDescent="0.25">
      <c r="A3" s="143" t="s">
        <v>460</v>
      </c>
      <c r="B3" s="144"/>
      <c r="C3" s="144"/>
      <c r="D3" s="144"/>
      <c r="E3" s="144"/>
      <c r="F3" s="144"/>
      <c r="G3" s="144"/>
      <c r="H3" s="144"/>
      <c r="I3" s="144"/>
      <c r="J3" s="144"/>
      <c r="K3" s="144"/>
      <c r="L3" s="144"/>
      <c r="M3" s="144"/>
      <c r="N3" s="144"/>
      <c r="O3" s="144"/>
      <c r="P3" s="144"/>
      <c r="Q3" s="144"/>
      <c r="R3" s="144"/>
      <c r="S3" s="144"/>
      <c r="T3" s="144"/>
      <c r="U3" s="144"/>
      <c r="V3" s="145"/>
    </row>
    <row r="4" spans="1:22" ht="45.75" customHeight="1" x14ac:dyDescent="0.25">
      <c r="A4" s="146"/>
      <c r="B4" s="147"/>
      <c r="C4" s="147"/>
      <c r="D4" s="147"/>
      <c r="E4" s="147"/>
      <c r="F4" s="147"/>
      <c r="G4" s="147"/>
      <c r="H4" s="147"/>
      <c r="I4" s="147"/>
      <c r="J4" s="147"/>
      <c r="K4" s="147"/>
      <c r="L4" s="147"/>
      <c r="M4" s="147"/>
      <c r="N4" s="147"/>
      <c r="O4" s="147"/>
      <c r="P4" s="147"/>
      <c r="Q4" s="147"/>
      <c r="R4" s="147"/>
      <c r="S4" s="147"/>
      <c r="T4" s="147"/>
      <c r="U4" s="147"/>
      <c r="V4" s="148"/>
    </row>
    <row r="5" spans="1:22" ht="18.75" x14ac:dyDescent="0.25">
      <c r="A5" s="77"/>
      <c r="B5" s="74"/>
      <c r="C5" s="74"/>
      <c r="D5" s="74"/>
      <c r="E5" s="74"/>
      <c r="F5" s="74"/>
      <c r="G5" s="75"/>
      <c r="H5" s="74"/>
      <c r="I5" s="74"/>
      <c r="J5" s="74"/>
      <c r="K5" s="74"/>
      <c r="L5" s="74"/>
      <c r="M5" s="74"/>
      <c r="N5" s="74"/>
      <c r="O5" s="74"/>
      <c r="P5" s="74"/>
      <c r="Q5" s="74"/>
      <c r="R5" s="74"/>
      <c r="S5" s="74"/>
      <c r="T5" s="74"/>
      <c r="U5" s="74"/>
      <c r="V5" s="74"/>
    </row>
    <row r="6" spans="1:22" ht="15.75" x14ac:dyDescent="0.25">
      <c r="A6" s="6"/>
      <c r="B6" s="6"/>
      <c r="C6" s="6"/>
      <c r="D6" s="6"/>
      <c r="E6" s="6"/>
      <c r="F6" s="6"/>
      <c r="G6" s="78"/>
      <c r="H6" s="79"/>
      <c r="I6" s="153" t="s">
        <v>461</v>
      </c>
      <c r="J6" s="153"/>
      <c r="K6" s="153"/>
      <c r="L6" s="153"/>
      <c r="M6" s="153"/>
      <c r="N6" s="153"/>
      <c r="O6" s="6"/>
      <c r="P6" s="6"/>
      <c r="Q6" s="154" t="s">
        <v>462</v>
      </c>
      <c r="R6" s="154"/>
      <c r="S6" s="154"/>
      <c r="T6" s="154"/>
      <c r="U6" s="154"/>
      <c r="V6" s="154"/>
    </row>
    <row r="7" spans="1:22" ht="15.75" x14ac:dyDescent="0.25">
      <c r="A7" s="80"/>
      <c r="B7" s="80"/>
      <c r="C7" s="80"/>
      <c r="D7" s="80"/>
      <c r="E7" s="80"/>
      <c r="F7" s="80"/>
      <c r="G7" s="81"/>
      <c r="H7" s="82"/>
      <c r="I7" s="155" t="s">
        <v>7</v>
      </c>
      <c r="J7" s="155"/>
      <c r="K7" s="155"/>
      <c r="L7" s="156" t="s">
        <v>8</v>
      </c>
      <c r="M7" s="156"/>
      <c r="N7" s="156"/>
      <c r="O7" s="81"/>
      <c r="P7" s="82"/>
      <c r="Q7" s="155" t="s">
        <v>7</v>
      </c>
      <c r="R7" s="155"/>
      <c r="S7" s="155"/>
      <c r="T7" s="156" t="s">
        <v>8</v>
      </c>
      <c r="U7" s="156"/>
      <c r="V7" s="156"/>
    </row>
    <row r="8" spans="1:22" ht="15.75" x14ac:dyDescent="0.25">
      <c r="A8" s="9" t="s">
        <v>9</v>
      </c>
      <c r="B8" s="9" t="s">
        <v>463</v>
      </c>
      <c r="C8" s="9" t="s">
        <v>11</v>
      </c>
      <c r="D8" s="9" t="s">
        <v>12</v>
      </c>
      <c r="E8" s="9" t="s">
        <v>13</v>
      </c>
      <c r="F8" s="9" t="s">
        <v>14</v>
      </c>
      <c r="G8" s="83" t="s">
        <v>464</v>
      </c>
      <c r="H8" s="84" t="s">
        <v>465</v>
      </c>
      <c r="I8" s="14" t="s">
        <v>19</v>
      </c>
      <c r="J8" s="14" t="s">
        <v>20</v>
      </c>
      <c r="K8" s="14" t="s">
        <v>21</v>
      </c>
      <c r="L8" s="16" t="s">
        <v>22</v>
      </c>
      <c r="M8" s="16" t="s">
        <v>23</v>
      </c>
      <c r="N8" s="16" t="s">
        <v>24</v>
      </c>
      <c r="O8" s="83" t="s">
        <v>464</v>
      </c>
      <c r="P8" s="84" t="s">
        <v>465</v>
      </c>
      <c r="Q8" s="14" t="s">
        <v>19</v>
      </c>
      <c r="R8" s="14" t="s">
        <v>20</v>
      </c>
      <c r="S8" s="14" t="s">
        <v>21</v>
      </c>
      <c r="T8" s="16" t="s">
        <v>22</v>
      </c>
      <c r="U8" s="16" t="s">
        <v>23</v>
      </c>
      <c r="V8" s="16" t="s">
        <v>24</v>
      </c>
    </row>
    <row r="9" spans="1:22" ht="15.75" x14ac:dyDescent="0.25">
      <c r="A9" s="85">
        <v>1</v>
      </c>
      <c r="B9" s="86" t="s">
        <v>466</v>
      </c>
      <c r="C9" s="86" t="s">
        <v>26</v>
      </c>
      <c r="D9" s="86" t="s">
        <v>27</v>
      </c>
      <c r="E9" s="86" t="s">
        <v>28</v>
      </c>
      <c r="F9" s="87" t="s">
        <v>29</v>
      </c>
      <c r="G9" s="88"/>
      <c r="H9" s="89"/>
      <c r="I9" s="90">
        <v>1</v>
      </c>
      <c r="J9" s="90">
        <v>1</v>
      </c>
      <c r="K9" s="90">
        <v>1</v>
      </c>
      <c r="L9" s="91">
        <v>0</v>
      </c>
      <c r="M9" s="91">
        <v>0</v>
      </c>
      <c r="N9" s="91">
        <v>0</v>
      </c>
      <c r="O9" s="92"/>
      <c r="P9" s="93"/>
      <c r="Q9" s="94">
        <v>21.417000000000002</v>
      </c>
      <c r="R9" s="94">
        <v>17.053000000000001</v>
      </c>
      <c r="S9" s="94">
        <v>14.076000000000001</v>
      </c>
      <c r="T9" s="95">
        <v>0</v>
      </c>
      <c r="U9" s="95">
        <v>0</v>
      </c>
      <c r="V9" s="95">
        <v>0</v>
      </c>
    </row>
    <row r="10" spans="1:22" ht="15.75" x14ac:dyDescent="0.25">
      <c r="A10" s="96">
        <v>2</v>
      </c>
      <c r="B10" s="97" t="s">
        <v>466</v>
      </c>
      <c r="C10" s="98" t="s">
        <v>467</v>
      </c>
      <c r="D10" s="97" t="s">
        <v>31</v>
      </c>
      <c r="E10" s="97" t="s">
        <v>468</v>
      </c>
      <c r="F10" s="2" t="s">
        <v>33</v>
      </c>
      <c r="G10" s="99"/>
      <c r="H10" s="81"/>
      <c r="I10" s="100">
        <v>0</v>
      </c>
      <c r="J10" s="100">
        <v>0</v>
      </c>
      <c r="K10" s="100">
        <v>0</v>
      </c>
      <c r="L10" s="101">
        <v>1</v>
      </c>
      <c r="M10" s="101">
        <v>1</v>
      </c>
      <c r="N10" s="101">
        <v>1</v>
      </c>
      <c r="O10" s="102"/>
      <c r="P10" s="103"/>
      <c r="Q10" s="104">
        <v>0</v>
      </c>
      <c r="R10" s="104">
        <v>0</v>
      </c>
      <c r="S10" s="104">
        <v>0</v>
      </c>
      <c r="T10" s="105">
        <v>19.861000000000001</v>
      </c>
      <c r="U10" s="105">
        <v>16.093</v>
      </c>
      <c r="V10" s="105">
        <v>7.0560999999999998</v>
      </c>
    </row>
    <row r="11" spans="1:22" ht="15.75" x14ac:dyDescent="0.25">
      <c r="A11" s="96">
        <v>3</v>
      </c>
      <c r="B11" s="97" t="s">
        <v>466</v>
      </c>
      <c r="C11" s="97" t="s">
        <v>34</v>
      </c>
      <c r="D11" s="97" t="s">
        <v>35</v>
      </c>
      <c r="E11" s="97" t="s">
        <v>36</v>
      </c>
      <c r="F11" s="2" t="s">
        <v>37</v>
      </c>
      <c r="G11" s="106">
        <f t="shared" ref="G11:G51" si="0">TTEST(I11:K11,L11:N11,2,2)</f>
        <v>0.66806562320853324</v>
      </c>
      <c r="H11" s="107">
        <f t="shared" ref="H11:H23" si="1">AVERAGE(I11:K11)/AVERAGE(L11:N11)</f>
        <v>0.711405760083483</v>
      </c>
      <c r="I11" s="100">
        <v>2.4304577153173565E-2</v>
      </c>
      <c r="J11" s="100">
        <v>3.5339715873996293E-2</v>
      </c>
      <c r="K11" s="100">
        <v>0</v>
      </c>
      <c r="L11" s="101">
        <v>4.0714798850574711E-2</v>
      </c>
      <c r="M11" s="101">
        <v>4.312524908517807E-2</v>
      </c>
      <c r="N11" s="101">
        <v>0</v>
      </c>
      <c r="O11" s="106">
        <f t="shared" ref="O11:O51" si="2">TTEST(Q11:S11,T11:V11,2,2)</f>
        <v>0.70883648671159027</v>
      </c>
      <c r="P11" s="108">
        <f t="shared" ref="P11:P23" si="3">AVERAGE(Q11:S11)/AVERAGE(T11:V11)</f>
        <v>0.74749108236171014</v>
      </c>
      <c r="Q11" s="104">
        <v>0.52054</v>
      </c>
      <c r="R11" s="104">
        <v>0.60267000000000004</v>
      </c>
      <c r="S11" s="104">
        <v>0</v>
      </c>
      <c r="T11" s="105">
        <v>0.80859000000000003</v>
      </c>
      <c r="U11" s="105">
        <v>0.69404999999999994</v>
      </c>
      <c r="V11" s="105">
        <v>0</v>
      </c>
    </row>
    <row r="12" spans="1:22" ht="15.75" x14ac:dyDescent="0.25">
      <c r="A12" s="96">
        <v>4</v>
      </c>
      <c r="B12" s="97" t="s">
        <v>466</v>
      </c>
      <c r="C12" s="97" t="s">
        <v>38</v>
      </c>
      <c r="D12" s="97" t="s">
        <v>39</v>
      </c>
      <c r="E12" s="97" t="s">
        <v>40</v>
      </c>
      <c r="F12" s="2" t="s">
        <v>41</v>
      </c>
      <c r="G12" s="106">
        <f t="shared" si="0"/>
        <v>0.42255843500339746</v>
      </c>
      <c r="H12" s="107">
        <f t="shared" si="1"/>
        <v>1.5510174684833273</v>
      </c>
      <c r="I12" s="100">
        <v>0.18262593366136853</v>
      </c>
      <c r="J12" s="100">
        <v>9.9222771257978168E-2</v>
      </c>
      <c r="K12" s="100">
        <v>0.32772757697456489</v>
      </c>
      <c r="L12" s="101">
        <v>9.2028855363984668E-2</v>
      </c>
      <c r="M12" s="101">
        <v>7.8979022499184814E-2</v>
      </c>
      <c r="N12" s="101">
        <v>0.22200915404040406</v>
      </c>
      <c r="O12" s="106">
        <f t="shared" si="2"/>
        <v>0.10750198519383546</v>
      </c>
      <c r="P12" s="108">
        <f t="shared" si="3"/>
        <v>2.1899382663122693</v>
      </c>
      <c r="Q12" s="104">
        <v>3.9113000000000002</v>
      </c>
      <c r="R12" s="104">
        <v>1.6920999999999999</v>
      </c>
      <c r="S12" s="104">
        <v>4.6131000000000002</v>
      </c>
      <c r="T12" s="105">
        <v>1.8277000000000001</v>
      </c>
      <c r="U12" s="105">
        <v>1.2709999999999999</v>
      </c>
      <c r="V12" s="105">
        <v>1.5665</v>
      </c>
    </row>
    <row r="13" spans="1:22" ht="15.75" x14ac:dyDescent="0.25">
      <c r="A13" s="96">
        <v>5</v>
      </c>
      <c r="B13" s="97" t="s">
        <v>466</v>
      </c>
      <c r="C13" s="97" t="s">
        <v>42</v>
      </c>
      <c r="D13" s="97" t="s">
        <v>43</v>
      </c>
      <c r="E13" s="97" t="s">
        <v>44</v>
      </c>
      <c r="F13" s="2" t="s">
        <v>45</v>
      </c>
      <c r="G13" s="106">
        <f t="shared" si="0"/>
        <v>0.70077118840534647</v>
      </c>
      <c r="H13" s="107">
        <f t="shared" si="1"/>
        <v>0.84176059873672693</v>
      </c>
      <c r="I13" s="100">
        <v>0.23781726786788912</v>
      </c>
      <c r="J13" s="100">
        <v>0.24091517397570517</v>
      </c>
      <c r="K13" s="100">
        <v>9.0010040160642568E-2</v>
      </c>
      <c r="L13" s="101">
        <v>0.28396192528735631</v>
      </c>
      <c r="M13" s="101">
        <v>0.3068004782435419</v>
      </c>
      <c r="N13" s="101">
        <v>8.4895833333333323E-2</v>
      </c>
      <c r="O13" s="106">
        <f t="shared" si="2"/>
        <v>0.90956900182680678</v>
      </c>
      <c r="P13" s="108">
        <f t="shared" si="3"/>
        <v>0.93671148842353136</v>
      </c>
      <c r="Q13" s="104">
        <v>5.0933999999999999</v>
      </c>
      <c r="R13" s="104">
        <v>4.1083999999999996</v>
      </c>
      <c r="S13" s="104">
        <v>1.2669999999999999</v>
      </c>
      <c r="T13" s="105">
        <v>5.6397000000000004</v>
      </c>
      <c r="U13" s="105">
        <v>4.9374000000000002</v>
      </c>
      <c r="V13" s="105">
        <v>0.59902</v>
      </c>
    </row>
    <row r="14" spans="1:22" ht="15.75" x14ac:dyDescent="0.25">
      <c r="A14" s="96">
        <v>6</v>
      </c>
      <c r="B14" s="97" t="s">
        <v>466</v>
      </c>
      <c r="C14" s="97" t="s">
        <v>46</v>
      </c>
      <c r="D14" s="97" t="s">
        <v>47</v>
      </c>
      <c r="E14" s="97" t="s">
        <v>48</v>
      </c>
      <c r="F14" s="2" t="s">
        <v>49</v>
      </c>
      <c r="G14" s="106">
        <f t="shared" si="0"/>
        <v>0.23323087066159767</v>
      </c>
      <c r="H14" s="107">
        <f t="shared" si="1"/>
        <v>1.7351126433181576</v>
      </c>
      <c r="I14" s="100">
        <v>9.8392863464193431E-2</v>
      </c>
      <c r="J14" s="100">
        <v>0.12266316656372246</v>
      </c>
      <c r="K14" s="100">
        <v>9.8033801874163315E-2</v>
      </c>
      <c r="L14" s="101">
        <v>8.3198635057471257E-2</v>
      </c>
      <c r="M14" s="101">
        <v>0.10070287308430854</v>
      </c>
      <c r="N14" s="101">
        <v>0</v>
      </c>
      <c r="O14" s="106">
        <f t="shared" si="2"/>
        <v>0.26665675563995167</v>
      </c>
      <c r="P14" s="108">
        <f t="shared" si="3"/>
        <v>1.7045829514207149</v>
      </c>
      <c r="Q14" s="104">
        <v>2.1073</v>
      </c>
      <c r="R14" s="104">
        <v>2.0918999999999999</v>
      </c>
      <c r="S14" s="104">
        <v>1.3798999999999999</v>
      </c>
      <c r="T14" s="105">
        <v>1.6524000000000001</v>
      </c>
      <c r="U14" s="105">
        <v>1.6206</v>
      </c>
      <c r="V14" s="105">
        <v>0</v>
      </c>
    </row>
    <row r="15" spans="1:22" ht="15.75" x14ac:dyDescent="0.25">
      <c r="A15" s="96">
        <v>7</v>
      </c>
      <c r="B15" s="97" t="s">
        <v>466</v>
      </c>
      <c r="C15" s="97" t="s">
        <v>50</v>
      </c>
      <c r="D15" s="97" t="s">
        <v>51</v>
      </c>
      <c r="E15" s="97" t="s">
        <v>52</v>
      </c>
      <c r="F15" s="2" t="s">
        <v>49</v>
      </c>
      <c r="G15" s="106">
        <f t="shared" si="0"/>
        <v>0.78029861085574581</v>
      </c>
      <c r="H15" s="107">
        <f t="shared" si="1"/>
        <v>1.0932777139547845</v>
      </c>
      <c r="I15" s="100">
        <v>0.22470529930263017</v>
      </c>
      <c r="J15" s="100">
        <v>0.16586370187358451</v>
      </c>
      <c r="K15" s="100">
        <v>9.8033801874163315E-2</v>
      </c>
      <c r="L15" s="101">
        <v>9.6455938697318E-2</v>
      </c>
      <c r="M15" s="101">
        <v>0.1546972935763197</v>
      </c>
      <c r="N15" s="101">
        <v>0.19576231060606061</v>
      </c>
      <c r="O15" s="106">
        <f t="shared" si="2"/>
        <v>0.36054858216395813</v>
      </c>
      <c r="P15" s="108">
        <f t="shared" si="3"/>
        <v>1.5589734727382698</v>
      </c>
      <c r="Q15" s="104">
        <v>4.8125999999999998</v>
      </c>
      <c r="R15" s="104">
        <v>2.8285</v>
      </c>
      <c r="S15" s="104">
        <v>1.3798999999999999</v>
      </c>
      <c r="T15" s="105">
        <v>1.9156</v>
      </c>
      <c r="U15" s="105">
        <v>2.4895999999999998</v>
      </c>
      <c r="V15" s="105">
        <v>1.3813</v>
      </c>
    </row>
    <row r="16" spans="1:22" ht="15.75" x14ac:dyDescent="0.25">
      <c r="A16" s="96">
        <v>8</v>
      </c>
      <c r="B16" s="97" t="s">
        <v>466</v>
      </c>
      <c r="C16" s="97" t="s">
        <v>53</v>
      </c>
      <c r="D16" s="97" t="s">
        <v>54</v>
      </c>
      <c r="E16" s="97" t="s">
        <v>55</v>
      </c>
      <c r="F16" s="2" t="s">
        <v>56</v>
      </c>
      <c r="G16" s="106">
        <f t="shared" si="0"/>
        <v>8.1943890012489886E-3</v>
      </c>
      <c r="H16" s="108">
        <f t="shared" si="1"/>
        <v>2.6912229784457793</v>
      </c>
      <c r="I16" s="100">
        <v>0.36482707352472654</v>
      </c>
      <c r="J16" s="100">
        <v>0.36404673666872556</v>
      </c>
      <c r="K16" s="100">
        <v>0.41678380187416331</v>
      </c>
      <c r="L16" s="101">
        <v>0.21170677681992336</v>
      </c>
      <c r="M16" s="101">
        <v>0.15899786239628999</v>
      </c>
      <c r="N16" s="101">
        <v>5.4996843434343433E-2</v>
      </c>
      <c r="O16" s="109">
        <f t="shared" si="2"/>
        <v>2.7893474683142436E-2</v>
      </c>
      <c r="P16" s="108">
        <f t="shared" si="3"/>
        <v>2.7810583867607268</v>
      </c>
      <c r="Q16" s="104">
        <v>7.8136999999999999</v>
      </c>
      <c r="R16" s="104">
        <v>6.2083000000000004</v>
      </c>
      <c r="S16" s="104">
        <v>5.8666</v>
      </c>
      <c r="T16" s="105">
        <v>4.2046000000000001</v>
      </c>
      <c r="U16" s="105">
        <v>2.5588000000000002</v>
      </c>
      <c r="V16" s="105">
        <v>0.38805000000000001</v>
      </c>
    </row>
    <row r="17" spans="1:22" ht="15.75" x14ac:dyDescent="0.25">
      <c r="A17" s="96">
        <v>9</v>
      </c>
      <c r="B17" s="97" t="s">
        <v>466</v>
      </c>
      <c r="C17" s="97" t="s">
        <v>57</v>
      </c>
      <c r="D17" s="97" t="s">
        <v>58</v>
      </c>
      <c r="E17" s="97" t="s">
        <v>59</v>
      </c>
      <c r="F17" s="2" t="s">
        <v>60</v>
      </c>
      <c r="G17" s="106">
        <f t="shared" si="0"/>
        <v>0.33977854901228943</v>
      </c>
      <c r="H17" s="108">
        <f t="shared" si="1"/>
        <v>2.6512814885063265</v>
      </c>
      <c r="I17" s="100">
        <v>7.2246805196644129E-3</v>
      </c>
      <c r="J17" s="100">
        <v>1.0504941321803582E-2</v>
      </c>
      <c r="K17" s="100">
        <v>0</v>
      </c>
      <c r="L17" s="101">
        <v>1.9116379310344829E-3</v>
      </c>
      <c r="M17" s="101">
        <v>4.7755516104488974E-3</v>
      </c>
      <c r="N17" s="101">
        <v>0</v>
      </c>
      <c r="O17" s="106">
        <f t="shared" si="2"/>
        <v>0.29270003381953424</v>
      </c>
      <c r="P17" s="108">
        <f t="shared" si="3"/>
        <v>2.9079064258217353</v>
      </c>
      <c r="Q17" s="104">
        <v>0.15473000000000001</v>
      </c>
      <c r="R17" s="104">
        <v>0.17915</v>
      </c>
      <c r="S17" s="104">
        <v>0</v>
      </c>
      <c r="T17" s="105">
        <v>3.7966E-2</v>
      </c>
      <c r="U17" s="105">
        <v>7.6852000000000004E-2</v>
      </c>
      <c r="V17" s="105">
        <v>0</v>
      </c>
    </row>
    <row r="18" spans="1:22" ht="15.75" x14ac:dyDescent="0.25">
      <c r="A18" s="96">
        <v>10</v>
      </c>
      <c r="B18" s="97" t="s">
        <v>466</v>
      </c>
      <c r="C18" s="97" t="s">
        <v>61</v>
      </c>
      <c r="D18" s="97" t="s">
        <v>62</v>
      </c>
      <c r="E18" s="97" t="s">
        <v>63</v>
      </c>
      <c r="F18" s="2" t="s">
        <v>64</v>
      </c>
      <c r="G18" s="106">
        <f t="shared" si="0"/>
        <v>8.1425053904246036E-2</v>
      </c>
      <c r="H18" s="108">
        <f t="shared" si="1"/>
        <v>7.274965510557279</v>
      </c>
      <c r="I18" s="100">
        <v>5.0971715812949132E-2</v>
      </c>
      <c r="J18" s="100">
        <v>3.4216594605723696E-2</v>
      </c>
      <c r="K18" s="100">
        <v>0.11369645247657297</v>
      </c>
      <c r="L18" s="101">
        <v>1.6822318007662835E-2</v>
      </c>
      <c r="M18" s="101">
        <v>1.051592333611101E-2</v>
      </c>
      <c r="N18" s="101">
        <v>0</v>
      </c>
      <c r="O18" s="109">
        <f t="shared" si="2"/>
        <v>4.0315193170438808E-2</v>
      </c>
      <c r="P18" s="108">
        <f t="shared" si="3"/>
        <v>6.507549568879881</v>
      </c>
      <c r="Q18" s="104">
        <v>1.0915999999999999</v>
      </c>
      <c r="R18" s="104">
        <v>0.58350999999999997</v>
      </c>
      <c r="S18" s="104">
        <v>1.6004</v>
      </c>
      <c r="T18" s="105">
        <v>0.33410000000000001</v>
      </c>
      <c r="U18" s="105">
        <v>0.16924</v>
      </c>
      <c r="V18" s="105">
        <v>0</v>
      </c>
    </row>
    <row r="19" spans="1:22" ht="15.75" x14ac:dyDescent="0.25">
      <c r="A19" s="96">
        <v>11</v>
      </c>
      <c r="B19" s="97" t="s">
        <v>466</v>
      </c>
      <c r="C19" s="97" t="s">
        <v>65</v>
      </c>
      <c r="D19" s="97" t="s">
        <v>66</v>
      </c>
      <c r="E19" s="97" t="s">
        <v>67</v>
      </c>
      <c r="F19" s="2" t="s">
        <v>68</v>
      </c>
      <c r="G19" s="106">
        <f t="shared" si="0"/>
        <v>0.48968642856945854</v>
      </c>
      <c r="H19" s="108">
        <f t="shared" si="1"/>
        <v>1.5059424575278846</v>
      </c>
      <c r="I19" s="100">
        <v>0.13077631066586429</v>
      </c>
      <c r="J19" s="100">
        <v>0.13525838995264566</v>
      </c>
      <c r="K19" s="100">
        <v>0.39487115127175365</v>
      </c>
      <c r="L19" s="101">
        <v>9.3591355363984677E-2</v>
      </c>
      <c r="M19" s="101">
        <v>0.11328212745915003</v>
      </c>
      <c r="N19" s="101">
        <v>0.23199179292929292</v>
      </c>
      <c r="O19" s="106">
        <f t="shared" si="2"/>
        <v>0.15361500974369222</v>
      </c>
      <c r="P19" s="108">
        <f t="shared" si="3"/>
        <v>2.0052455441076935</v>
      </c>
      <c r="Q19" s="104">
        <v>2.8008000000000002</v>
      </c>
      <c r="R19" s="104">
        <v>2.3066</v>
      </c>
      <c r="S19" s="104">
        <v>5.5580999999999996</v>
      </c>
      <c r="T19" s="105">
        <v>1.8588</v>
      </c>
      <c r="U19" s="105">
        <v>1.8230999999999999</v>
      </c>
      <c r="V19" s="105">
        <v>1.6369</v>
      </c>
    </row>
    <row r="20" spans="1:22" ht="15.75" x14ac:dyDescent="0.25">
      <c r="A20" s="96">
        <v>12</v>
      </c>
      <c r="B20" s="97" t="s">
        <v>466</v>
      </c>
      <c r="C20" s="97" t="s">
        <v>69</v>
      </c>
      <c r="D20" s="97" t="s">
        <v>70</v>
      </c>
      <c r="E20" s="97" t="s">
        <v>71</v>
      </c>
      <c r="F20" s="2" t="s">
        <v>72</v>
      </c>
      <c r="G20" s="106">
        <f t="shared" si="0"/>
        <v>0.90906621371287111</v>
      </c>
      <c r="H20" s="108">
        <f t="shared" si="1"/>
        <v>1.1261276114728285</v>
      </c>
      <c r="I20" s="100">
        <v>5.6338277461149078E-3</v>
      </c>
      <c r="J20" s="100">
        <v>2.8693123327156681E-2</v>
      </c>
      <c r="K20" s="100">
        <v>0</v>
      </c>
      <c r="L20" s="101">
        <v>1.0285560344827586E-2</v>
      </c>
      <c r="M20" s="101">
        <v>2.0196732002463681E-2</v>
      </c>
      <c r="N20" s="101">
        <v>0</v>
      </c>
      <c r="O20" s="106">
        <f t="shared" si="2"/>
        <v>0.88538313772132793</v>
      </c>
      <c r="P20" s="108">
        <f t="shared" si="3"/>
        <v>1.1524059624794545</v>
      </c>
      <c r="Q20" s="104">
        <v>0.12066</v>
      </c>
      <c r="R20" s="104">
        <v>0.48931999999999998</v>
      </c>
      <c r="S20" s="104">
        <v>0</v>
      </c>
      <c r="T20" s="105">
        <v>0.20427999999999999</v>
      </c>
      <c r="U20" s="105">
        <v>0.32502999999999999</v>
      </c>
      <c r="V20" s="105">
        <v>0</v>
      </c>
    </row>
    <row r="21" spans="1:22" ht="15.75" x14ac:dyDescent="0.25">
      <c r="A21" s="96">
        <v>13</v>
      </c>
      <c r="B21" s="97" t="s">
        <v>466</v>
      </c>
      <c r="C21" s="98" t="s">
        <v>73</v>
      </c>
      <c r="D21" s="97" t="s">
        <v>74</v>
      </c>
      <c r="E21" s="97" t="s">
        <v>75</v>
      </c>
      <c r="F21" s="2" t="s">
        <v>76</v>
      </c>
      <c r="G21" s="106">
        <f t="shared" si="0"/>
        <v>0.43812390853549216</v>
      </c>
      <c r="H21" s="108">
        <f t="shared" si="1"/>
        <v>0.23912480165617844</v>
      </c>
      <c r="I21" s="100">
        <v>1.9731317922758325E-3</v>
      </c>
      <c r="J21" s="100">
        <v>7.6528721432983322E-3</v>
      </c>
      <c r="K21" s="100">
        <v>7.9160809906291832E-2</v>
      </c>
      <c r="L21" s="101">
        <v>1.8544659961685823E-2</v>
      </c>
      <c r="M21" s="101">
        <v>1.5783123799862325E-2</v>
      </c>
      <c r="N21" s="101">
        <v>0.33697127525252524</v>
      </c>
      <c r="O21" s="106">
        <f t="shared" si="2"/>
        <v>0.49981165960783031</v>
      </c>
      <c r="P21" s="108">
        <f t="shared" si="3"/>
        <v>0.42903730124337469</v>
      </c>
      <c r="Q21" s="104">
        <v>4.2258999999999998E-2</v>
      </c>
      <c r="R21" s="104">
        <v>0.13050999999999999</v>
      </c>
      <c r="S21" s="104">
        <v>1.1143000000000001</v>
      </c>
      <c r="T21" s="105">
        <v>0.36830000000000002</v>
      </c>
      <c r="U21" s="105">
        <v>0.254</v>
      </c>
      <c r="V21" s="105">
        <v>2.3776000000000002</v>
      </c>
    </row>
    <row r="22" spans="1:22" ht="15.75" x14ac:dyDescent="0.25">
      <c r="A22" s="110">
        <v>14</v>
      </c>
      <c r="B22" s="111" t="s">
        <v>466</v>
      </c>
      <c r="C22" s="111" t="s">
        <v>469</v>
      </c>
      <c r="D22" s="111" t="s">
        <v>78</v>
      </c>
      <c r="E22" s="111" t="s">
        <v>79</v>
      </c>
      <c r="F22" s="57" t="s">
        <v>80</v>
      </c>
      <c r="G22" s="112">
        <f t="shared" si="0"/>
        <v>2.6942938493260907E-3</v>
      </c>
      <c r="H22" s="113">
        <f t="shared" si="1"/>
        <v>5.8763440014296622</v>
      </c>
      <c r="I22" s="114">
        <v>0.33977131933873767</v>
      </c>
      <c r="J22" s="114">
        <v>0.3758389952645666</v>
      </c>
      <c r="K22" s="114">
        <v>0.32202141900937081</v>
      </c>
      <c r="L22" s="115">
        <v>1.8849976053639843E-2</v>
      </c>
      <c r="M22" s="115">
        <v>1.8199702909314882E-2</v>
      </c>
      <c r="N22" s="115">
        <v>0.13952809343434341</v>
      </c>
      <c r="O22" s="116">
        <f t="shared" si="2"/>
        <v>2.7552316204800717E-3</v>
      </c>
      <c r="P22" s="113">
        <f t="shared" si="3"/>
        <v>11.030180112002419</v>
      </c>
      <c r="Q22" s="117">
        <v>7.2770000000000001</v>
      </c>
      <c r="R22" s="117">
        <v>6.4093999999999998</v>
      </c>
      <c r="S22" s="117">
        <v>4.5327000000000002</v>
      </c>
      <c r="T22" s="118">
        <v>0.37436999999999998</v>
      </c>
      <c r="U22" s="118">
        <v>0.29288999999999998</v>
      </c>
      <c r="V22" s="118">
        <v>0.98448999999999998</v>
      </c>
    </row>
    <row r="23" spans="1:22" ht="15.75" x14ac:dyDescent="0.25">
      <c r="A23" s="119">
        <v>15</v>
      </c>
      <c r="B23" s="120" t="s">
        <v>466</v>
      </c>
      <c r="C23" s="120" t="s">
        <v>470</v>
      </c>
      <c r="D23" s="120" t="s">
        <v>82</v>
      </c>
      <c r="E23" s="120" t="s">
        <v>83</v>
      </c>
      <c r="F23" s="6" t="s">
        <v>84</v>
      </c>
      <c r="G23" s="106">
        <f t="shared" si="0"/>
        <v>1.6088546791867567E-2</v>
      </c>
      <c r="H23" s="121">
        <f t="shared" si="1"/>
        <v>37.510738210515598</v>
      </c>
      <c r="I23" s="122">
        <v>9.4891854578923157E-2</v>
      </c>
      <c r="J23" s="122">
        <v>0.15306773728639078</v>
      </c>
      <c r="K23" s="122">
        <v>6.6654953145917004E-2</v>
      </c>
      <c r="L23" s="123">
        <v>2.3846384099616858E-3</v>
      </c>
      <c r="M23" s="123">
        <v>6.002681062280352E-3</v>
      </c>
      <c r="N23" s="123">
        <v>0</v>
      </c>
      <c r="O23" s="109">
        <f t="shared" si="2"/>
        <v>2.101347816103399E-2</v>
      </c>
      <c r="P23" s="121">
        <f t="shared" si="3"/>
        <v>38.766957717715208</v>
      </c>
      <c r="Q23" s="124">
        <v>2.0323000000000002</v>
      </c>
      <c r="R23" s="124">
        <v>2.6103999999999998</v>
      </c>
      <c r="S23" s="124">
        <v>0.93823000000000001</v>
      </c>
      <c r="T23" s="125">
        <v>4.7359999999999999E-2</v>
      </c>
      <c r="U23" s="125">
        <v>9.6601000000000006E-2</v>
      </c>
      <c r="V23" s="125">
        <v>0</v>
      </c>
    </row>
    <row r="24" spans="1:22" ht="15.75" x14ac:dyDescent="0.25">
      <c r="A24" s="119">
        <v>16</v>
      </c>
      <c r="B24" s="120" t="s">
        <v>466</v>
      </c>
      <c r="C24" s="120" t="s">
        <v>471</v>
      </c>
      <c r="D24" s="120" t="s">
        <v>86</v>
      </c>
      <c r="E24" s="120" t="s">
        <v>87</v>
      </c>
      <c r="F24" s="6" t="s">
        <v>88</v>
      </c>
      <c r="G24" s="106">
        <f t="shared" si="0"/>
        <v>0.12955044832618279</v>
      </c>
      <c r="H24" s="126" t="s">
        <v>472</v>
      </c>
      <c r="I24" s="122">
        <v>1.6432086091543063E-2</v>
      </c>
      <c r="J24" s="122">
        <v>2.3892835083384804E-2</v>
      </c>
      <c r="K24" s="122">
        <v>0</v>
      </c>
      <c r="L24" s="123">
        <v>0</v>
      </c>
      <c r="M24" s="123">
        <v>0</v>
      </c>
      <c r="N24" s="123">
        <v>0</v>
      </c>
      <c r="O24" s="106">
        <f t="shared" si="2"/>
        <v>0.11823906260653326</v>
      </c>
      <c r="P24" s="126" t="s">
        <v>472</v>
      </c>
      <c r="Q24" s="124">
        <v>0.35193000000000002</v>
      </c>
      <c r="R24" s="124">
        <v>0.40745999999999999</v>
      </c>
      <c r="S24" s="124">
        <v>0</v>
      </c>
      <c r="T24" s="125">
        <v>0</v>
      </c>
      <c r="U24" s="125">
        <v>0</v>
      </c>
      <c r="V24" s="125">
        <v>0</v>
      </c>
    </row>
    <row r="25" spans="1:22" ht="15.75" x14ac:dyDescent="0.25">
      <c r="A25" s="119">
        <v>17</v>
      </c>
      <c r="B25" s="120" t="s">
        <v>466</v>
      </c>
      <c r="C25" s="120" t="s">
        <v>473</v>
      </c>
      <c r="D25" s="120" t="s">
        <v>90</v>
      </c>
      <c r="E25" s="120" t="s">
        <v>91</v>
      </c>
      <c r="F25" s="6" t="s">
        <v>92</v>
      </c>
      <c r="G25" s="106">
        <f t="shared" si="0"/>
        <v>1.3529388366299319E-2</v>
      </c>
      <c r="H25" s="121">
        <f>AVERAGE(I25:K25)/AVERAGE(L25:N25)</f>
        <v>13.000431089201973</v>
      </c>
      <c r="I25" s="122">
        <v>3.5739318205954197E-2</v>
      </c>
      <c r="J25" s="122">
        <v>5.1966234301008857E-2</v>
      </c>
      <c r="K25" s="122">
        <v>7.6274263721552868E-2</v>
      </c>
      <c r="L25" s="123">
        <v>5.706417624521073E-3</v>
      </c>
      <c r="M25" s="123">
        <v>6.9069961233288657E-3</v>
      </c>
      <c r="N25" s="123">
        <v>0</v>
      </c>
      <c r="O25" s="109">
        <f t="shared" si="2"/>
        <v>1.0128357206906117E-3</v>
      </c>
      <c r="P25" s="121">
        <f>AVERAGE(Q25:S25)/AVERAGE(T25:V25)</f>
        <v>12.140502494654312</v>
      </c>
      <c r="Q25" s="124">
        <v>0.76546000000000003</v>
      </c>
      <c r="R25" s="124">
        <v>0.88624000000000003</v>
      </c>
      <c r="S25" s="124">
        <v>1.0736000000000001</v>
      </c>
      <c r="T25" s="125">
        <v>0.11333</v>
      </c>
      <c r="U25" s="125">
        <v>0.11115</v>
      </c>
      <c r="V25" s="125">
        <v>0</v>
      </c>
    </row>
    <row r="26" spans="1:22" ht="15.75" x14ac:dyDescent="0.25">
      <c r="A26" s="119">
        <v>18</v>
      </c>
      <c r="B26" s="120" t="s">
        <v>466</v>
      </c>
      <c r="C26" s="120" t="s">
        <v>93</v>
      </c>
      <c r="D26" s="120" t="s">
        <v>94</v>
      </c>
      <c r="E26" s="120" t="s">
        <v>95</v>
      </c>
      <c r="F26" s="6" t="s">
        <v>96</v>
      </c>
      <c r="G26" s="106">
        <f t="shared" si="0"/>
        <v>0.10242441836345662</v>
      </c>
      <c r="H26" s="127">
        <f>AVERAGE(I26:K26)/AVERAGE(L26:N26)</f>
        <v>4.1358989483898101E-2</v>
      </c>
      <c r="I26" s="122">
        <v>0</v>
      </c>
      <c r="J26" s="122">
        <v>3.0833333333333329E-3</v>
      </c>
      <c r="K26" s="122">
        <v>0</v>
      </c>
      <c r="L26" s="123">
        <v>1.5046396072796933E-2</v>
      </c>
      <c r="M26" s="123">
        <v>1.2232165501249954E-2</v>
      </c>
      <c r="N26" s="123">
        <v>4.7271938131313126E-2</v>
      </c>
      <c r="O26" s="109">
        <f t="shared" si="2"/>
        <v>4.3859591482484648E-3</v>
      </c>
      <c r="P26" s="121">
        <f>AVERAGE(Q26:S26)/AVERAGE(T26:V26)</f>
        <v>6.341063396162705E-2</v>
      </c>
      <c r="Q26" s="124">
        <v>0</v>
      </c>
      <c r="R26" s="124">
        <v>5.2581999999999997E-2</v>
      </c>
      <c r="S26" s="124">
        <v>0</v>
      </c>
      <c r="T26" s="125">
        <v>0.29882999999999998</v>
      </c>
      <c r="U26" s="125">
        <v>0.19685</v>
      </c>
      <c r="V26" s="125">
        <v>0.33355000000000001</v>
      </c>
    </row>
    <row r="27" spans="1:22" ht="15.75" x14ac:dyDescent="0.25">
      <c r="A27" s="128">
        <v>19</v>
      </c>
      <c r="B27" s="129" t="s">
        <v>466</v>
      </c>
      <c r="C27" s="129" t="s">
        <v>97</v>
      </c>
      <c r="D27" s="129" t="s">
        <v>98</v>
      </c>
      <c r="E27" s="129" t="s">
        <v>99</v>
      </c>
      <c r="F27" s="57" t="s">
        <v>100</v>
      </c>
      <c r="G27" s="112">
        <f t="shared" si="0"/>
        <v>5.37534547703616E-2</v>
      </c>
      <c r="H27" s="130" t="s">
        <v>474</v>
      </c>
      <c r="I27" s="114">
        <v>0</v>
      </c>
      <c r="J27" s="114">
        <v>0</v>
      </c>
      <c r="K27" s="114">
        <v>0</v>
      </c>
      <c r="L27" s="115">
        <v>1.6159303160919541E-2</v>
      </c>
      <c r="M27" s="115">
        <v>2.8193543712184344E-2</v>
      </c>
      <c r="N27" s="115">
        <v>5.8869160353535351E-2</v>
      </c>
      <c r="O27" s="116">
        <f t="shared" si="2"/>
        <v>5.5055517466106414E-4</v>
      </c>
      <c r="P27" s="130" t="s">
        <v>474</v>
      </c>
      <c r="Q27" s="117">
        <v>0</v>
      </c>
      <c r="R27" s="117">
        <v>0</v>
      </c>
      <c r="S27" s="117">
        <v>0</v>
      </c>
      <c r="T27" s="118">
        <v>0.32092999999999999</v>
      </c>
      <c r="U27" s="118">
        <v>0.45372000000000001</v>
      </c>
      <c r="V27" s="118">
        <v>0.41538000000000003</v>
      </c>
    </row>
    <row r="28" spans="1:22" ht="15.75" x14ac:dyDescent="0.25">
      <c r="A28" s="119">
        <v>20</v>
      </c>
      <c r="B28" s="120" t="s">
        <v>466</v>
      </c>
      <c r="C28" s="120" t="s">
        <v>101</v>
      </c>
      <c r="D28" s="120" t="s">
        <v>102</v>
      </c>
      <c r="E28" s="120" t="s">
        <v>103</v>
      </c>
      <c r="F28" s="6" t="s">
        <v>100</v>
      </c>
      <c r="G28" s="106">
        <f t="shared" si="0"/>
        <v>0.13941038264887912</v>
      </c>
      <c r="H28" s="131">
        <f>AVERAGE(I28:K28)/AVERAGE(L28:N28)</f>
        <v>6.0390399018179858E-2</v>
      </c>
      <c r="I28" s="122">
        <v>5.4784240150093817E-3</v>
      </c>
      <c r="J28" s="122">
        <v>0</v>
      </c>
      <c r="K28" s="122">
        <v>0</v>
      </c>
      <c r="L28" s="123">
        <v>4.1041068007662836E-2</v>
      </c>
      <c r="M28" s="123">
        <v>4.9675736386362815E-2</v>
      </c>
      <c r="N28" s="123">
        <v>0</v>
      </c>
      <c r="O28" s="106">
        <f t="shared" si="2"/>
        <v>0.14039237050435971</v>
      </c>
      <c r="P28" s="121">
        <f>AVERAGE(Q28:S28)/AVERAGE(T28:V28)</f>
        <v>7.2674796697613633E-2</v>
      </c>
      <c r="Q28" s="124">
        <v>0.11734</v>
      </c>
      <c r="R28" s="124">
        <v>0</v>
      </c>
      <c r="S28" s="124">
        <v>0</v>
      </c>
      <c r="T28" s="125">
        <v>0.81511999999999996</v>
      </c>
      <c r="U28" s="125">
        <v>0.79947000000000001</v>
      </c>
      <c r="V28" s="125">
        <v>0</v>
      </c>
    </row>
    <row r="29" spans="1:22" ht="15.75" x14ac:dyDescent="0.25">
      <c r="A29" s="119">
        <v>21</v>
      </c>
      <c r="B29" s="120" t="s">
        <v>466</v>
      </c>
      <c r="C29" s="120" t="s">
        <v>104</v>
      </c>
      <c r="D29" s="120" t="s">
        <v>105</v>
      </c>
      <c r="E29" s="120" t="s">
        <v>106</v>
      </c>
      <c r="F29" s="6" t="s">
        <v>107</v>
      </c>
      <c r="G29" s="106">
        <f t="shared" si="0"/>
        <v>0.14226386654454468</v>
      </c>
      <c r="H29" s="131">
        <f>AVERAGE(I29:K29)/AVERAGE(L29:N29)</f>
        <v>7.3186650287301813E-2</v>
      </c>
      <c r="I29" s="122">
        <v>5.8603844383871995E-3</v>
      </c>
      <c r="J29" s="122">
        <v>8.5212065060737072E-3</v>
      </c>
      <c r="K29" s="122">
        <v>0</v>
      </c>
      <c r="L29" s="123">
        <v>8.8900862068965525E-2</v>
      </c>
      <c r="M29" s="123">
        <v>0.10760479692764756</v>
      </c>
      <c r="N29" s="123">
        <v>0</v>
      </c>
      <c r="O29" s="106">
        <f t="shared" si="2"/>
        <v>0.13971811842205109</v>
      </c>
      <c r="P29" s="121">
        <f>AVERAGE(Q29:S29)/AVERAGE(T29:V29)</f>
        <v>7.7442598576044366E-2</v>
      </c>
      <c r="Q29" s="124">
        <v>0.12551999999999999</v>
      </c>
      <c r="R29" s="124">
        <v>0.14532</v>
      </c>
      <c r="S29" s="124">
        <v>0</v>
      </c>
      <c r="T29" s="125">
        <v>1.7656000000000001</v>
      </c>
      <c r="U29" s="125">
        <v>1.7317</v>
      </c>
      <c r="V29" s="125">
        <v>0</v>
      </c>
    </row>
    <row r="30" spans="1:22" ht="15.75" x14ac:dyDescent="0.25">
      <c r="A30" s="132">
        <v>22</v>
      </c>
      <c r="B30" s="133" t="s">
        <v>466</v>
      </c>
      <c r="C30" s="133" t="s">
        <v>108</v>
      </c>
      <c r="D30" s="133" t="s">
        <v>109</v>
      </c>
      <c r="E30" s="133" t="s">
        <v>110</v>
      </c>
      <c r="F30" s="2" t="s">
        <v>111</v>
      </c>
      <c r="G30" s="106">
        <f t="shared" si="0"/>
        <v>0.22540572914751736</v>
      </c>
      <c r="H30" s="134" t="s">
        <v>474</v>
      </c>
      <c r="I30" s="100">
        <v>0</v>
      </c>
      <c r="J30" s="100">
        <v>0</v>
      </c>
      <c r="K30" s="100">
        <v>0</v>
      </c>
      <c r="L30" s="101">
        <v>1.4597701149425288E-2</v>
      </c>
      <c r="M30" s="101">
        <v>2.9511249592406075E-2</v>
      </c>
      <c r="N30" s="101">
        <v>0.17338226010101007</v>
      </c>
      <c r="O30" s="106">
        <f t="shared" si="2"/>
        <v>8.0919350383762467E-2</v>
      </c>
      <c r="P30" s="134" t="s">
        <v>474</v>
      </c>
      <c r="Q30" s="104">
        <v>0</v>
      </c>
      <c r="R30" s="104">
        <v>0</v>
      </c>
      <c r="S30" s="104">
        <v>0</v>
      </c>
      <c r="T30" s="105">
        <v>0.28992000000000001</v>
      </c>
      <c r="U30" s="105">
        <v>0.47493000000000002</v>
      </c>
      <c r="V30" s="105">
        <v>1.2234</v>
      </c>
    </row>
    <row r="31" spans="1:22" ht="15.75" x14ac:dyDescent="0.25">
      <c r="A31" s="47">
        <v>24</v>
      </c>
      <c r="B31" s="6" t="s">
        <v>466</v>
      </c>
      <c r="C31" s="6" t="s">
        <v>112</v>
      </c>
      <c r="D31" s="6" t="s">
        <v>113</v>
      </c>
      <c r="E31" s="6" t="s">
        <v>114</v>
      </c>
      <c r="F31" s="6" t="s">
        <v>115</v>
      </c>
      <c r="G31" s="106">
        <f t="shared" si="0"/>
        <v>0.26644746741910141</v>
      </c>
      <c r="H31" s="135" t="s">
        <v>472</v>
      </c>
      <c r="I31" s="122">
        <v>2.8725972600800028E-3</v>
      </c>
      <c r="J31" s="122">
        <v>1.528875849289685E-2</v>
      </c>
      <c r="K31" s="122">
        <v>0</v>
      </c>
      <c r="L31" s="123">
        <v>0</v>
      </c>
      <c r="M31" s="123">
        <v>0</v>
      </c>
      <c r="N31" s="123">
        <v>0</v>
      </c>
      <c r="O31" s="106">
        <f t="shared" si="2"/>
        <v>0.2439503133177805</v>
      </c>
      <c r="P31" s="126" t="s">
        <v>472</v>
      </c>
      <c r="Q31" s="124">
        <v>6.1523000000000001E-2</v>
      </c>
      <c r="R31" s="124">
        <v>0.26073000000000002</v>
      </c>
      <c r="S31" s="124">
        <v>0</v>
      </c>
      <c r="T31" s="125">
        <v>0</v>
      </c>
      <c r="U31" s="125">
        <v>0</v>
      </c>
      <c r="V31" s="125">
        <v>0</v>
      </c>
    </row>
    <row r="32" spans="1:22" ht="15.75" x14ac:dyDescent="0.25">
      <c r="A32" s="47">
        <v>25</v>
      </c>
      <c r="B32" s="6" t="s">
        <v>466</v>
      </c>
      <c r="C32" s="6" t="s">
        <v>116</v>
      </c>
      <c r="D32" s="6" t="s">
        <v>117</v>
      </c>
      <c r="E32" s="6" t="s">
        <v>118</v>
      </c>
      <c r="F32" s="6" t="s">
        <v>84</v>
      </c>
      <c r="G32" s="106">
        <f t="shared" si="0"/>
        <v>0.26311905682603054</v>
      </c>
      <c r="H32" s="131">
        <f>AVERAGE(I32:K32)/AVERAGE(L32:N32)</f>
        <v>0.22135798316760741</v>
      </c>
      <c r="I32" s="122">
        <v>5.5173634464936814E-3</v>
      </c>
      <c r="J32" s="122">
        <v>8.022441836524603E-3</v>
      </c>
      <c r="K32" s="122">
        <v>0</v>
      </c>
      <c r="L32" s="123">
        <v>4.1448156130268199E-2</v>
      </c>
      <c r="M32" s="123">
        <v>1.9718850766276583E-2</v>
      </c>
      <c r="N32" s="123">
        <v>0</v>
      </c>
      <c r="O32" s="106">
        <f t="shared" si="2"/>
        <v>0.2921202609539616</v>
      </c>
      <c r="P32" s="121">
        <f>AVERAGE(Q32:S32)/AVERAGE(T32:V32)</f>
        <v>0.22356076946008027</v>
      </c>
      <c r="Q32" s="124">
        <v>0.11817</v>
      </c>
      <c r="R32" s="124">
        <v>0.13680999999999999</v>
      </c>
      <c r="S32" s="124">
        <v>0</v>
      </c>
      <c r="T32" s="125">
        <v>0.82320000000000004</v>
      </c>
      <c r="U32" s="125">
        <v>0.31734000000000001</v>
      </c>
      <c r="V32" s="125">
        <v>0</v>
      </c>
    </row>
    <row r="33" spans="1:22" ht="15.75" x14ac:dyDescent="0.25">
      <c r="A33" s="47">
        <v>26</v>
      </c>
      <c r="B33" s="6" t="s">
        <v>466</v>
      </c>
      <c r="C33" s="6" t="s">
        <v>119</v>
      </c>
      <c r="D33" s="6" t="s">
        <v>120</v>
      </c>
      <c r="E33" s="6" t="s">
        <v>121</v>
      </c>
      <c r="F33" s="6" t="s">
        <v>122</v>
      </c>
      <c r="G33" s="106">
        <f t="shared" si="0"/>
        <v>0.37029899862761345</v>
      </c>
      <c r="H33" s="131">
        <f>AVERAGE(I33:K33)/AVERAGE(L33:N33)</f>
        <v>0.28627731827528807</v>
      </c>
      <c r="I33" s="122">
        <v>1.8017274947785763E-3</v>
      </c>
      <c r="J33" s="122">
        <v>5.3726580193535099E-3</v>
      </c>
      <c r="K33" s="122">
        <v>0</v>
      </c>
      <c r="L33" s="123">
        <v>1.9242696360153255E-2</v>
      </c>
      <c r="M33" s="123">
        <v>5.8182674540777513E-3</v>
      </c>
      <c r="N33" s="123">
        <v>0</v>
      </c>
      <c r="O33" s="106">
        <f t="shared" si="2"/>
        <v>0.38433827629989348</v>
      </c>
      <c r="P33" s="121">
        <f>AVERAGE(Q33:S33)/AVERAGE(T33:V33)</f>
        <v>0.27367188797138337</v>
      </c>
      <c r="Q33" s="124">
        <v>3.8587999999999997E-2</v>
      </c>
      <c r="R33" s="124">
        <v>9.1627E-2</v>
      </c>
      <c r="S33" s="124">
        <v>0</v>
      </c>
      <c r="T33" s="125">
        <v>0.38217000000000001</v>
      </c>
      <c r="U33" s="125">
        <v>9.3636999999999998E-2</v>
      </c>
      <c r="V33" s="125">
        <v>0</v>
      </c>
    </row>
    <row r="34" spans="1:22" ht="15.75" x14ac:dyDescent="0.25">
      <c r="A34" s="47">
        <v>27</v>
      </c>
      <c r="B34" s="6" t="s">
        <v>466</v>
      </c>
      <c r="C34" s="136" t="s">
        <v>123</v>
      </c>
      <c r="D34" s="6" t="s">
        <v>124</v>
      </c>
      <c r="E34" s="6" t="s">
        <v>125</v>
      </c>
      <c r="F34" s="6" t="s">
        <v>126</v>
      </c>
      <c r="G34" s="106">
        <f t="shared" si="0"/>
        <v>0.42360768266447246</v>
      </c>
      <c r="H34" s="131">
        <f>AVERAGE(I34:K34)/AVERAGE(L34:N34)</f>
        <v>6.9286444798780922</v>
      </c>
      <c r="I34" s="122">
        <v>0</v>
      </c>
      <c r="J34" s="122">
        <v>1.4467778464072472E-3</v>
      </c>
      <c r="K34" s="122">
        <v>4.769661981258367E-2</v>
      </c>
      <c r="L34" s="123">
        <v>1.7063876915708813E-3</v>
      </c>
      <c r="M34" s="123">
        <v>5.3863990435129164E-3</v>
      </c>
      <c r="N34" s="123">
        <v>0</v>
      </c>
      <c r="O34" s="106">
        <f t="shared" si="2"/>
        <v>0.43482878973102485</v>
      </c>
      <c r="P34" s="121">
        <f>AVERAGE(Q34:S34)/AVERAGE(T34:V34)</f>
        <v>5.7727932455856621</v>
      </c>
      <c r="Q34" s="124">
        <v>0</v>
      </c>
      <c r="R34" s="124">
        <v>2.4673E-2</v>
      </c>
      <c r="S34" s="124">
        <v>0.67137000000000002</v>
      </c>
      <c r="T34" s="125">
        <v>3.3890000000000003E-2</v>
      </c>
      <c r="U34" s="125">
        <v>8.6682999999999996E-2</v>
      </c>
      <c r="V34" s="125">
        <v>0</v>
      </c>
    </row>
    <row r="35" spans="1:22" ht="15.75" x14ac:dyDescent="0.25">
      <c r="A35" s="47">
        <v>28</v>
      </c>
      <c r="B35" s="6" t="s">
        <v>466</v>
      </c>
      <c r="C35" s="136" t="s">
        <v>127</v>
      </c>
      <c r="D35" s="6" t="s">
        <v>128</v>
      </c>
      <c r="E35" s="6" t="s">
        <v>129</v>
      </c>
      <c r="F35" s="6" t="s">
        <v>72</v>
      </c>
      <c r="G35" s="106">
        <f t="shared" si="0"/>
        <v>0.37390096630005903</v>
      </c>
      <c r="H35" s="135" t="s">
        <v>472</v>
      </c>
      <c r="I35" s="122">
        <v>0</v>
      </c>
      <c r="J35" s="122">
        <v>0</v>
      </c>
      <c r="K35" s="122">
        <v>0.13125000000000001</v>
      </c>
      <c r="L35" s="123">
        <v>0</v>
      </c>
      <c r="M35" s="123">
        <v>0</v>
      </c>
      <c r="N35" s="123">
        <v>0</v>
      </c>
      <c r="O35" s="106">
        <f t="shared" si="2"/>
        <v>0.37390096630005903</v>
      </c>
      <c r="P35" s="126" t="s">
        <v>472</v>
      </c>
      <c r="Q35" s="124">
        <v>0</v>
      </c>
      <c r="R35" s="124">
        <v>0</v>
      </c>
      <c r="S35" s="124">
        <v>1.8474999999999999</v>
      </c>
      <c r="T35" s="125">
        <v>0</v>
      </c>
      <c r="U35" s="125">
        <v>0</v>
      </c>
      <c r="V35" s="125">
        <v>0</v>
      </c>
    </row>
    <row r="36" spans="1:22" ht="15.75" x14ac:dyDescent="0.25">
      <c r="A36" s="47">
        <v>29</v>
      </c>
      <c r="B36" s="6" t="s">
        <v>466</v>
      </c>
      <c r="C36" s="6" t="s">
        <v>130</v>
      </c>
      <c r="D36" s="6" t="s">
        <v>131</v>
      </c>
      <c r="E36" s="6" t="s">
        <v>132</v>
      </c>
      <c r="F36" s="6" t="s">
        <v>133</v>
      </c>
      <c r="G36" s="106">
        <f t="shared" si="0"/>
        <v>0.72335433879169564</v>
      </c>
      <c r="H36" s="131">
        <f t="shared" ref="H36:H43" si="4">AVERAGE(I36:K36)/AVERAGE(L36:N36)</f>
        <v>1.6731527037012788</v>
      </c>
      <c r="I36" s="122">
        <v>0</v>
      </c>
      <c r="J36" s="122">
        <v>0</v>
      </c>
      <c r="K36" s="122">
        <v>3.5718708165997322E-2</v>
      </c>
      <c r="L36" s="123">
        <v>6.958812260536398E-3</v>
      </c>
      <c r="M36" s="123">
        <v>1.4389333719792763E-2</v>
      </c>
      <c r="N36" s="123">
        <v>0</v>
      </c>
      <c r="O36" s="106">
        <f t="shared" si="2"/>
        <v>0.81814181031415567</v>
      </c>
      <c r="P36" s="121">
        <f t="shared" ref="P36:P43" si="5">AVERAGE(Q36:S36)/AVERAGE(T36:V36)</f>
        <v>1.3597100900559809</v>
      </c>
      <c r="Q36" s="124">
        <v>0</v>
      </c>
      <c r="R36" s="124">
        <v>0</v>
      </c>
      <c r="S36" s="124">
        <v>0.50278</v>
      </c>
      <c r="T36" s="125">
        <v>0.13819999999999999</v>
      </c>
      <c r="U36" s="125">
        <v>0.23157</v>
      </c>
      <c r="V36" s="125">
        <v>0</v>
      </c>
    </row>
    <row r="37" spans="1:22" ht="15.75" x14ac:dyDescent="0.25">
      <c r="A37" s="47">
        <v>30</v>
      </c>
      <c r="B37" s="6" t="s">
        <v>466</v>
      </c>
      <c r="C37" s="6" t="s">
        <v>134</v>
      </c>
      <c r="D37" s="6" t="s">
        <v>135</v>
      </c>
      <c r="E37" s="6" t="s">
        <v>136</v>
      </c>
      <c r="F37" s="6" t="s">
        <v>137</v>
      </c>
      <c r="G37" s="106">
        <f t="shared" si="0"/>
        <v>0.22551887770190671</v>
      </c>
      <c r="H37" s="131">
        <f t="shared" si="4"/>
        <v>0.21304107966035618</v>
      </c>
      <c r="I37" s="122">
        <v>0</v>
      </c>
      <c r="J37" s="122">
        <v>1.0470455013382746E-2</v>
      </c>
      <c r="K37" s="122">
        <v>0</v>
      </c>
      <c r="L37" s="123">
        <v>2.2234794061302684E-2</v>
      </c>
      <c r="M37" s="123">
        <v>2.6912793014745844E-2</v>
      </c>
      <c r="N37" s="123">
        <v>0</v>
      </c>
      <c r="O37" s="106">
        <f t="shared" si="2"/>
        <v>0.21462825055264123</v>
      </c>
      <c r="P37" s="121">
        <f t="shared" si="5"/>
        <v>0.20413856179261458</v>
      </c>
      <c r="Q37" s="124">
        <v>0</v>
      </c>
      <c r="R37" s="124">
        <v>0.17856</v>
      </c>
      <c r="S37" s="124">
        <v>0</v>
      </c>
      <c r="T37" s="125">
        <v>0.44158999999999998</v>
      </c>
      <c r="U37" s="125">
        <v>0.43310999999999999</v>
      </c>
      <c r="V37" s="125">
        <v>0</v>
      </c>
    </row>
    <row r="38" spans="1:22" ht="15.75" x14ac:dyDescent="0.25">
      <c r="A38" s="47">
        <v>31</v>
      </c>
      <c r="B38" s="6" t="s">
        <v>466</v>
      </c>
      <c r="C38" s="6" t="s">
        <v>138</v>
      </c>
      <c r="D38" s="6" t="s">
        <v>139</v>
      </c>
      <c r="E38" s="6" t="s">
        <v>140</v>
      </c>
      <c r="F38" s="6" t="s">
        <v>141</v>
      </c>
      <c r="G38" s="106">
        <f t="shared" si="0"/>
        <v>0.38164051946888128</v>
      </c>
      <c r="H38" s="131">
        <f t="shared" si="4"/>
        <v>0.17287656349702665</v>
      </c>
      <c r="I38" s="122">
        <v>0</v>
      </c>
      <c r="J38" s="122">
        <v>3.7628680255301626E-3</v>
      </c>
      <c r="K38" s="122">
        <v>0</v>
      </c>
      <c r="L38" s="123">
        <v>1.9117576628352489E-2</v>
      </c>
      <c r="M38" s="123">
        <v>2.6486359189884425E-3</v>
      </c>
      <c r="N38" s="123">
        <v>0</v>
      </c>
      <c r="O38" s="106">
        <f t="shared" si="2"/>
        <v>0.38314831923634157</v>
      </c>
      <c r="P38" s="121">
        <f t="shared" si="5"/>
        <v>0.1519481903318613</v>
      </c>
      <c r="Q38" s="124">
        <v>0</v>
      </c>
      <c r="R38" s="124">
        <v>6.4170000000000005E-2</v>
      </c>
      <c r="S38" s="124">
        <v>0</v>
      </c>
      <c r="T38" s="125">
        <v>0.37969000000000003</v>
      </c>
      <c r="U38" s="125">
        <v>4.2625000000000003E-2</v>
      </c>
      <c r="V38" s="125">
        <v>0</v>
      </c>
    </row>
    <row r="39" spans="1:22" ht="15.75" x14ac:dyDescent="0.25">
      <c r="A39" s="47">
        <v>32</v>
      </c>
      <c r="B39" s="6" t="s">
        <v>466</v>
      </c>
      <c r="C39" s="6" t="s">
        <v>142</v>
      </c>
      <c r="D39" s="6" t="s">
        <v>143</v>
      </c>
      <c r="E39" s="6" t="s">
        <v>144</v>
      </c>
      <c r="F39" s="6" t="s">
        <v>145</v>
      </c>
      <c r="G39" s="106">
        <f t="shared" si="0"/>
        <v>0.22589076594955715</v>
      </c>
      <c r="H39" s="131">
        <f t="shared" si="4"/>
        <v>0.15643325764236984</v>
      </c>
      <c r="I39" s="122">
        <v>5.1591206768381191E-3</v>
      </c>
      <c r="J39" s="122">
        <v>0</v>
      </c>
      <c r="K39" s="122">
        <v>0</v>
      </c>
      <c r="L39" s="123">
        <v>2.1649305555555554E-2</v>
      </c>
      <c r="M39" s="123">
        <v>1.133038658019637E-2</v>
      </c>
      <c r="N39" s="123">
        <v>0</v>
      </c>
      <c r="O39" s="106">
        <f t="shared" si="2"/>
        <v>0.26739385903865193</v>
      </c>
      <c r="P39" s="121">
        <f t="shared" si="5"/>
        <v>0.18046414397935687</v>
      </c>
      <c r="Q39" s="124">
        <v>0.1105</v>
      </c>
      <c r="R39" s="124">
        <v>0</v>
      </c>
      <c r="S39" s="124">
        <v>0</v>
      </c>
      <c r="T39" s="125">
        <v>0.42997000000000002</v>
      </c>
      <c r="U39" s="125">
        <v>0.18234</v>
      </c>
      <c r="V39" s="125">
        <v>0</v>
      </c>
    </row>
    <row r="40" spans="1:22" ht="15.75" x14ac:dyDescent="0.25">
      <c r="A40" s="47">
        <v>33</v>
      </c>
      <c r="B40" s="6" t="s">
        <v>466</v>
      </c>
      <c r="C40" s="6" t="s">
        <v>146</v>
      </c>
      <c r="D40" s="6" t="s">
        <v>147</v>
      </c>
      <c r="E40" s="6" t="s">
        <v>148</v>
      </c>
      <c r="F40" s="6" t="s">
        <v>141</v>
      </c>
      <c r="G40" s="106">
        <f t="shared" si="0"/>
        <v>0.17764711424131047</v>
      </c>
      <c r="H40" s="131">
        <f t="shared" si="4"/>
        <v>0.13665898691724715</v>
      </c>
      <c r="I40" s="122">
        <v>2.559382633013558E-3</v>
      </c>
      <c r="J40" s="122">
        <v>3.7214329833230391E-3</v>
      </c>
      <c r="K40" s="122">
        <v>0</v>
      </c>
      <c r="L40" s="123">
        <v>1.8860751915708813E-2</v>
      </c>
      <c r="M40" s="123">
        <v>2.709901815151625E-2</v>
      </c>
      <c r="N40" s="123">
        <v>0</v>
      </c>
      <c r="O40" s="106">
        <f t="shared" si="2"/>
        <v>0.16906292129026732</v>
      </c>
      <c r="P40" s="121">
        <f t="shared" si="5"/>
        <v>0.14589737264092761</v>
      </c>
      <c r="Q40" s="124">
        <v>5.4815000000000003E-2</v>
      </c>
      <c r="R40" s="124">
        <v>6.3464000000000007E-2</v>
      </c>
      <c r="S40" s="124">
        <v>0</v>
      </c>
      <c r="T40" s="125">
        <v>0.37458999999999998</v>
      </c>
      <c r="U40" s="125">
        <v>0.43611</v>
      </c>
      <c r="V40" s="125">
        <v>0</v>
      </c>
    </row>
    <row r="41" spans="1:22" ht="15.75" x14ac:dyDescent="0.25">
      <c r="A41" s="47">
        <v>33</v>
      </c>
      <c r="B41" s="6" t="s">
        <v>466</v>
      </c>
      <c r="C41" s="6" t="s">
        <v>149</v>
      </c>
      <c r="D41" s="6" t="s">
        <v>150</v>
      </c>
      <c r="E41" s="6" t="s">
        <v>151</v>
      </c>
      <c r="F41" s="6" t="s">
        <v>152</v>
      </c>
      <c r="G41" s="106">
        <f t="shared" si="0"/>
        <v>0.34708747613485058</v>
      </c>
      <c r="H41" s="131">
        <f t="shared" si="4"/>
        <v>0.26376347023358282</v>
      </c>
      <c r="I41" s="122">
        <v>3.1315090799674326E-3</v>
      </c>
      <c r="J41" s="122">
        <v>0</v>
      </c>
      <c r="K41" s="122">
        <v>0</v>
      </c>
      <c r="L41" s="123">
        <v>8.6673850574712635E-3</v>
      </c>
      <c r="M41" s="123">
        <v>3.2050288033042282E-3</v>
      </c>
      <c r="N41" s="123">
        <v>0</v>
      </c>
      <c r="O41" s="106">
        <f t="shared" si="2"/>
        <v>0.40151621682032923</v>
      </c>
      <c r="P41" s="121">
        <f t="shared" si="5"/>
        <v>0.29979125599524409</v>
      </c>
      <c r="Q41" s="124">
        <v>6.7069000000000004E-2</v>
      </c>
      <c r="R41" s="124">
        <v>0</v>
      </c>
      <c r="S41" s="124">
        <v>0</v>
      </c>
      <c r="T41" s="125">
        <v>0.17213999999999999</v>
      </c>
      <c r="U41" s="125">
        <v>5.1579E-2</v>
      </c>
      <c r="V41" s="125">
        <v>0</v>
      </c>
    </row>
    <row r="42" spans="1:22" ht="15.75" x14ac:dyDescent="0.25">
      <c r="A42" s="47">
        <v>34</v>
      </c>
      <c r="B42" s="6" t="s">
        <v>466</v>
      </c>
      <c r="C42" s="6" t="s">
        <v>153</v>
      </c>
      <c r="D42" s="6" t="s">
        <v>154</v>
      </c>
      <c r="E42" s="6" t="s">
        <v>155</v>
      </c>
      <c r="F42" s="6" t="s">
        <v>156</v>
      </c>
      <c r="G42" s="106">
        <f t="shared" si="0"/>
        <v>0.22393451862761019</v>
      </c>
      <c r="H42" s="131">
        <f t="shared" si="4"/>
        <v>0.20698991393015953</v>
      </c>
      <c r="I42" s="122">
        <v>2.4208290558957843E-3</v>
      </c>
      <c r="J42" s="122">
        <v>0</v>
      </c>
      <c r="K42" s="122">
        <v>0</v>
      </c>
      <c r="L42" s="123">
        <v>6.5705818965517242E-3</v>
      </c>
      <c r="M42" s="123">
        <v>5.1248143183217996E-3</v>
      </c>
      <c r="N42" s="123">
        <v>0</v>
      </c>
      <c r="O42" s="106">
        <f t="shared" si="2"/>
        <v>0.26860255413456335</v>
      </c>
      <c r="P42" s="121">
        <f t="shared" si="5"/>
        <v>0.2434542927443136</v>
      </c>
      <c r="Q42" s="124">
        <v>5.1846999999999997E-2</v>
      </c>
      <c r="R42" s="124">
        <v>0</v>
      </c>
      <c r="S42" s="124">
        <v>0</v>
      </c>
      <c r="T42" s="125">
        <v>0.13048999999999999</v>
      </c>
      <c r="U42" s="125">
        <v>8.2474000000000006E-2</v>
      </c>
      <c r="V42" s="125">
        <v>0</v>
      </c>
    </row>
    <row r="43" spans="1:22" ht="15.75" x14ac:dyDescent="0.25">
      <c r="A43" s="47">
        <v>35</v>
      </c>
      <c r="B43" s="6" t="s">
        <v>466</v>
      </c>
      <c r="C43" s="6" t="s">
        <v>157</v>
      </c>
      <c r="D43" s="6" t="s">
        <v>158</v>
      </c>
      <c r="E43" s="6" t="s">
        <v>159</v>
      </c>
      <c r="F43" s="6" t="s">
        <v>160</v>
      </c>
      <c r="G43" s="106">
        <f t="shared" si="0"/>
        <v>0.140841851644632</v>
      </c>
      <c r="H43" s="131">
        <f t="shared" si="4"/>
        <v>7.3813150562077698E-2</v>
      </c>
      <c r="I43" s="122">
        <v>1.4918404191298807E-3</v>
      </c>
      <c r="J43" s="122">
        <v>0</v>
      </c>
      <c r="K43" s="122">
        <v>0</v>
      </c>
      <c r="L43" s="123">
        <v>1.0028436302681992E-2</v>
      </c>
      <c r="M43" s="123">
        <v>1.0182602079634798E-2</v>
      </c>
      <c r="N43" s="123">
        <v>0</v>
      </c>
      <c r="O43" s="106">
        <f t="shared" si="2"/>
        <v>0.15106101272482592</v>
      </c>
      <c r="P43" s="121">
        <f t="shared" si="5"/>
        <v>8.8012340237990302E-2</v>
      </c>
      <c r="Q43" s="124">
        <v>3.1952000000000001E-2</v>
      </c>
      <c r="R43" s="124">
        <v>0</v>
      </c>
      <c r="S43" s="124">
        <v>0</v>
      </c>
      <c r="T43" s="125">
        <v>0.19917000000000001</v>
      </c>
      <c r="U43" s="125">
        <v>0.16386999999999999</v>
      </c>
      <c r="V43" s="125">
        <v>0</v>
      </c>
    </row>
    <row r="44" spans="1:22" ht="15.75" x14ac:dyDescent="0.25">
      <c r="A44" s="47">
        <v>36</v>
      </c>
      <c r="B44" s="6" t="s">
        <v>466</v>
      </c>
      <c r="C44" s="6" t="s">
        <v>161</v>
      </c>
      <c r="D44" s="6" t="s">
        <v>162</v>
      </c>
      <c r="E44" s="6" t="s">
        <v>163</v>
      </c>
      <c r="F44" s="6" t="s">
        <v>164</v>
      </c>
      <c r="G44" s="106">
        <f t="shared" si="0"/>
        <v>0.11970763759900872</v>
      </c>
      <c r="H44" s="135" t="s">
        <v>474</v>
      </c>
      <c r="I44" s="122">
        <v>0</v>
      </c>
      <c r="J44" s="122">
        <v>0</v>
      </c>
      <c r="K44" s="122">
        <v>0</v>
      </c>
      <c r="L44" s="123">
        <v>8.0750119731800771E-4</v>
      </c>
      <c r="M44" s="123">
        <v>9.7739212347378729E-4</v>
      </c>
      <c r="N44" s="123">
        <v>0</v>
      </c>
      <c r="O44" s="106">
        <f t="shared" si="2"/>
        <v>0.11615391464646857</v>
      </c>
      <c r="P44" s="135" t="s">
        <v>474</v>
      </c>
      <c r="Q44" s="124">
        <v>0</v>
      </c>
      <c r="R44" s="124">
        <v>0</v>
      </c>
      <c r="S44" s="124">
        <v>0</v>
      </c>
      <c r="T44" s="125">
        <v>1.6036999999999999E-2</v>
      </c>
      <c r="U44" s="125">
        <v>1.5729E-2</v>
      </c>
      <c r="V44" s="125">
        <v>0</v>
      </c>
    </row>
    <row r="45" spans="1:22" ht="15.75" x14ac:dyDescent="0.25">
      <c r="A45" s="47">
        <v>37</v>
      </c>
      <c r="B45" s="6" t="s">
        <v>466</v>
      </c>
      <c r="C45" s="6" t="s">
        <v>165</v>
      </c>
      <c r="D45" s="6" t="s">
        <v>166</v>
      </c>
      <c r="E45" s="6" t="s">
        <v>167</v>
      </c>
      <c r="F45" s="6" t="s">
        <v>68</v>
      </c>
      <c r="G45" s="106">
        <f t="shared" si="0"/>
        <v>0.18759525889737239</v>
      </c>
      <c r="H45" s="135" t="s">
        <v>474</v>
      </c>
      <c r="I45" s="122">
        <v>0</v>
      </c>
      <c r="J45" s="122">
        <v>0</v>
      </c>
      <c r="K45" s="122">
        <v>0</v>
      </c>
      <c r="L45" s="123">
        <v>4.110991379310344E-3</v>
      </c>
      <c r="M45" s="123">
        <v>1.0635121915872615E-2</v>
      </c>
      <c r="N45" s="123">
        <v>0</v>
      </c>
      <c r="O45" s="106">
        <f t="shared" si="2"/>
        <v>0.1634106864630494</v>
      </c>
      <c r="P45" s="135" t="s">
        <v>474</v>
      </c>
      <c r="Q45" s="124">
        <v>0</v>
      </c>
      <c r="R45" s="124">
        <v>0</v>
      </c>
      <c r="S45" s="124">
        <v>0</v>
      </c>
      <c r="T45" s="125">
        <v>8.1646999999999997E-2</v>
      </c>
      <c r="U45" s="125">
        <v>0.17116000000000001</v>
      </c>
      <c r="V45" s="125">
        <v>0</v>
      </c>
    </row>
    <row r="46" spans="1:22" ht="15.75" x14ac:dyDescent="0.25">
      <c r="A46" s="47">
        <v>38</v>
      </c>
      <c r="B46" s="6" t="s">
        <v>466</v>
      </c>
      <c r="C46" s="6" t="s">
        <v>168</v>
      </c>
      <c r="D46" s="6" t="s">
        <v>169</v>
      </c>
      <c r="E46" s="6" t="s">
        <v>170</v>
      </c>
      <c r="F46" s="6" t="s">
        <v>49</v>
      </c>
      <c r="G46" s="106">
        <f t="shared" si="0"/>
        <v>0.12339071633104719</v>
      </c>
      <c r="H46" s="135" t="s">
        <v>474</v>
      </c>
      <c r="I46" s="122">
        <v>0</v>
      </c>
      <c r="J46" s="122">
        <v>0</v>
      </c>
      <c r="K46" s="122">
        <v>0</v>
      </c>
      <c r="L46" s="123">
        <v>1.1945043103448277E-2</v>
      </c>
      <c r="M46" s="123">
        <v>9.0902503532480708E-3</v>
      </c>
      <c r="N46" s="123">
        <v>0</v>
      </c>
      <c r="O46" s="106">
        <f t="shared" si="2"/>
        <v>0.13798194006311551</v>
      </c>
      <c r="P46" s="135" t="s">
        <v>474</v>
      </c>
      <c r="Q46" s="124">
        <v>0</v>
      </c>
      <c r="R46" s="124">
        <v>0</v>
      </c>
      <c r="S46" s="124">
        <v>0</v>
      </c>
      <c r="T46" s="125">
        <v>0.23723</v>
      </c>
      <c r="U46" s="125">
        <v>0.14629</v>
      </c>
      <c r="V46" s="125">
        <v>0</v>
      </c>
    </row>
    <row r="47" spans="1:22" ht="15.75" x14ac:dyDescent="0.25">
      <c r="A47" s="47">
        <v>39</v>
      </c>
      <c r="B47" s="6" t="s">
        <v>466</v>
      </c>
      <c r="C47" s="6" t="s">
        <v>171</v>
      </c>
      <c r="D47" s="6" t="s">
        <v>172</v>
      </c>
      <c r="E47" s="6" t="s">
        <v>173</v>
      </c>
      <c r="F47" s="6" t="s">
        <v>174</v>
      </c>
      <c r="G47" s="106">
        <f t="shared" si="0"/>
        <v>0.12243706689839794</v>
      </c>
      <c r="H47" s="135" t="s">
        <v>474</v>
      </c>
      <c r="I47" s="122">
        <v>0</v>
      </c>
      <c r="J47" s="122">
        <v>0</v>
      </c>
      <c r="K47" s="122">
        <v>0</v>
      </c>
      <c r="L47" s="123">
        <v>7.7768797892720301E-3</v>
      </c>
      <c r="M47" s="123">
        <v>6.0309409079381182E-3</v>
      </c>
      <c r="N47" s="123">
        <v>0</v>
      </c>
      <c r="O47" s="106">
        <f t="shared" si="2"/>
        <v>0.13640271352542488</v>
      </c>
      <c r="P47" s="135" t="s">
        <v>474</v>
      </c>
      <c r="Q47" s="124">
        <v>0</v>
      </c>
      <c r="R47" s="124">
        <v>0</v>
      </c>
      <c r="S47" s="124">
        <v>0</v>
      </c>
      <c r="T47" s="125">
        <v>0.15445</v>
      </c>
      <c r="U47" s="125">
        <v>9.7057000000000004E-2</v>
      </c>
      <c r="V47" s="125">
        <v>0</v>
      </c>
    </row>
    <row r="48" spans="1:22" ht="15.75" x14ac:dyDescent="0.25">
      <c r="A48" s="47">
        <v>40</v>
      </c>
      <c r="B48" s="6" t="s">
        <v>466</v>
      </c>
      <c r="C48" s="6" t="s">
        <v>175</v>
      </c>
      <c r="D48" s="6" t="s">
        <v>176</v>
      </c>
      <c r="E48" s="6" t="s">
        <v>177</v>
      </c>
      <c r="F48" s="6" t="s">
        <v>178</v>
      </c>
      <c r="G48" s="106">
        <f t="shared" si="0"/>
        <v>0.12131671538258153</v>
      </c>
      <c r="H48" s="135" t="s">
        <v>474</v>
      </c>
      <c r="I48" s="122">
        <v>0</v>
      </c>
      <c r="J48" s="122">
        <v>0</v>
      </c>
      <c r="K48" s="122">
        <v>0</v>
      </c>
      <c r="L48" s="123">
        <v>2.9280711206896553E-3</v>
      </c>
      <c r="M48" s="123">
        <v>2.3258215282054998E-3</v>
      </c>
      <c r="N48" s="123">
        <v>0</v>
      </c>
      <c r="O48" s="106">
        <f t="shared" si="2"/>
        <v>0.13446696170336775</v>
      </c>
      <c r="P48" s="135" t="s">
        <v>474</v>
      </c>
      <c r="Q48" s="124">
        <v>0</v>
      </c>
      <c r="R48" s="124">
        <v>0</v>
      </c>
      <c r="S48" s="124">
        <v>0</v>
      </c>
      <c r="T48" s="125">
        <v>5.8153000000000003E-2</v>
      </c>
      <c r="U48" s="125">
        <v>3.7429999999999998E-2</v>
      </c>
      <c r="V48" s="125">
        <v>0</v>
      </c>
    </row>
    <row r="49" spans="1:22" ht="15.75" x14ac:dyDescent="0.25">
      <c r="A49" s="47">
        <v>41</v>
      </c>
      <c r="B49" s="6" t="s">
        <v>466</v>
      </c>
      <c r="C49" s="6" t="s">
        <v>179</v>
      </c>
      <c r="D49" s="6" t="s">
        <v>180</v>
      </c>
      <c r="E49" s="6" t="s">
        <v>181</v>
      </c>
      <c r="F49" s="6" t="s">
        <v>182</v>
      </c>
      <c r="G49" s="106">
        <f t="shared" si="0"/>
        <v>0.14002776008231507</v>
      </c>
      <c r="H49" s="135" t="s">
        <v>474</v>
      </c>
      <c r="I49" s="122">
        <v>0</v>
      </c>
      <c r="J49" s="122">
        <v>0</v>
      </c>
      <c r="K49" s="122">
        <v>0</v>
      </c>
      <c r="L49" s="123">
        <v>5.3855363984674325E-3</v>
      </c>
      <c r="M49" s="123">
        <v>8.9424296221151407E-3</v>
      </c>
      <c r="N49" s="123">
        <v>0</v>
      </c>
      <c r="O49" s="106">
        <f t="shared" si="2"/>
        <v>0.12467315330997358</v>
      </c>
      <c r="P49" s="135" t="s">
        <v>474</v>
      </c>
      <c r="Q49" s="124">
        <v>0</v>
      </c>
      <c r="R49" s="124">
        <v>0</v>
      </c>
      <c r="S49" s="124">
        <v>0</v>
      </c>
      <c r="T49" s="125">
        <v>0.10696</v>
      </c>
      <c r="U49" s="125">
        <v>0.14391000000000001</v>
      </c>
      <c r="V49" s="125">
        <v>0</v>
      </c>
    </row>
    <row r="50" spans="1:22" ht="15.75" x14ac:dyDescent="0.25">
      <c r="A50" s="47">
        <v>42</v>
      </c>
      <c r="B50" s="6" t="s">
        <v>466</v>
      </c>
      <c r="C50" s="6" t="s">
        <v>183</v>
      </c>
      <c r="D50" s="6" t="s">
        <v>184</v>
      </c>
      <c r="E50" s="6" t="s">
        <v>185</v>
      </c>
      <c r="F50" s="6" t="s">
        <v>186</v>
      </c>
      <c r="G50" s="106">
        <f t="shared" si="0"/>
        <v>0.11970763759900872</v>
      </c>
      <c r="H50" s="135" t="s">
        <v>474</v>
      </c>
      <c r="I50" s="122">
        <v>0</v>
      </c>
      <c r="J50" s="122">
        <v>0</v>
      </c>
      <c r="K50" s="122">
        <v>0</v>
      </c>
      <c r="L50" s="123">
        <v>1.2392540708812259E-2</v>
      </c>
      <c r="M50" s="123">
        <v>1.499981884714322E-2</v>
      </c>
      <c r="N50" s="123">
        <v>0</v>
      </c>
      <c r="O50" s="106">
        <f t="shared" si="2"/>
        <v>0.11615396451514212</v>
      </c>
      <c r="P50" s="135" t="s">
        <v>474</v>
      </c>
      <c r="Q50" s="124">
        <v>0</v>
      </c>
      <c r="R50" s="124">
        <v>0</v>
      </c>
      <c r="S50" s="124">
        <v>0</v>
      </c>
      <c r="T50" s="125">
        <v>0.24612000000000001</v>
      </c>
      <c r="U50" s="125">
        <v>0.24138999999999999</v>
      </c>
      <c r="V50" s="125">
        <v>0</v>
      </c>
    </row>
    <row r="51" spans="1:22" ht="15.75" x14ac:dyDescent="0.25">
      <c r="A51" s="47">
        <v>43</v>
      </c>
      <c r="B51" s="6" t="s">
        <v>466</v>
      </c>
      <c r="C51" s="6" t="s">
        <v>187</v>
      </c>
      <c r="D51" s="6" t="s">
        <v>188</v>
      </c>
      <c r="E51" s="6" t="s">
        <v>189</v>
      </c>
      <c r="F51" s="6" t="s">
        <v>84</v>
      </c>
      <c r="G51" s="106">
        <f t="shared" si="0"/>
        <v>0.18670402397638128</v>
      </c>
      <c r="H51" s="126" t="s">
        <v>474</v>
      </c>
      <c r="I51" s="122">
        <v>0</v>
      </c>
      <c r="J51" s="122">
        <v>0</v>
      </c>
      <c r="K51" s="122">
        <v>0</v>
      </c>
      <c r="L51" s="123">
        <v>2.1065014367816094E-2</v>
      </c>
      <c r="M51" s="123">
        <v>5.4084996920401432E-2</v>
      </c>
      <c r="N51" s="123">
        <v>0</v>
      </c>
      <c r="O51" s="106">
        <f t="shared" si="2"/>
        <v>0.16257957165197259</v>
      </c>
      <c r="P51" s="135" t="s">
        <v>474</v>
      </c>
      <c r="Q51" s="124">
        <v>0</v>
      </c>
      <c r="R51" s="124">
        <v>0</v>
      </c>
      <c r="S51" s="124">
        <v>0</v>
      </c>
      <c r="T51" s="125">
        <v>0.41836000000000001</v>
      </c>
      <c r="U51" s="125">
        <v>0.87041999999999997</v>
      </c>
      <c r="V51" s="125">
        <v>0</v>
      </c>
    </row>
  </sheetData>
  <autoFilter ref="A8:V8" xr:uid="{00000000-0009-0000-0000-000001000000}"/>
  <mergeCells count="7">
    <mergeCell ref="I6:N6"/>
    <mergeCell ref="Q6:V6"/>
    <mergeCell ref="I7:K7"/>
    <mergeCell ref="L7:N7"/>
    <mergeCell ref="Q7:S7"/>
    <mergeCell ref="T7:V7"/>
    <mergeCell ref="A3:V4"/>
  </mergeCells>
  <conditionalFormatting sqref="G12:G13 G15:G51">
    <cfRule type="cellIs" dxfId="0" priority="1" operator="lessThanOrEqual">
      <formula>0.05</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Table S1</vt:lpstr>
      <vt:lpstr>Table S2</vt:lpstr>
    </vt:vector>
  </TitlesOfParts>
  <Company>University College London</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ederica Montanaro</dc:creator>
  <cp:lastModifiedBy>Federica Montanaro</cp:lastModifiedBy>
  <dcterms:created xsi:type="dcterms:W3CDTF">2020-11-17T20:26:14Z</dcterms:created>
  <dcterms:modified xsi:type="dcterms:W3CDTF">2021-04-26T09:29:35Z</dcterms:modified>
</cp:coreProperties>
</file>